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E:\2021\PAPER 1 METHODS\revision\"/>
    </mc:Choice>
  </mc:AlternateContent>
  <xr:revisionPtr revIDLastSave="0" documentId="13_ncr:1_{C8348F41-1C90-4940-B105-73B691419BE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py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4" i="6" l="1"/>
  <c r="C123" i="6"/>
  <c r="C83" i="6"/>
  <c r="C51" i="6"/>
  <c r="E136" i="6"/>
  <c r="D136" i="6"/>
  <c r="B123" i="6" l="1"/>
  <c r="AD136" i="6"/>
  <c r="AE136" i="6"/>
  <c r="P136" i="6"/>
  <c r="K136" i="6"/>
  <c r="L136" i="6"/>
  <c r="M136" i="6"/>
  <c r="N136" i="6"/>
  <c r="O136" i="6"/>
  <c r="Q136" i="6"/>
  <c r="R136" i="6"/>
  <c r="S136" i="6"/>
  <c r="T136" i="6"/>
  <c r="U136" i="6"/>
  <c r="V136" i="6"/>
  <c r="W136" i="6"/>
  <c r="X136" i="6"/>
  <c r="Y136" i="6"/>
  <c r="Z136" i="6"/>
  <c r="AA136" i="6"/>
  <c r="AB136" i="6"/>
  <c r="AC136" i="6"/>
  <c r="AF136" i="6"/>
  <c r="AG136" i="6"/>
  <c r="AH136" i="6"/>
  <c r="AI136" i="6"/>
  <c r="AJ136" i="6"/>
  <c r="AK136" i="6"/>
  <c r="AL136" i="6"/>
  <c r="AM136" i="6"/>
  <c r="AN136" i="6"/>
  <c r="AO136" i="6"/>
  <c r="AP136" i="6"/>
  <c r="AQ136" i="6"/>
  <c r="AR136" i="6"/>
  <c r="AS136" i="6"/>
  <c r="J136" i="6"/>
  <c r="W139" i="6"/>
</calcChain>
</file>

<file path=xl/sharedStrings.xml><?xml version="1.0" encoding="utf-8"?>
<sst xmlns="http://schemas.openxmlformats.org/spreadsheetml/2006/main" count="437" uniqueCount="177">
  <si>
    <t>TRUE VIPERS</t>
  </si>
  <si>
    <t>PIT VIPERS</t>
  </si>
  <si>
    <t>COLUBRIDS</t>
  </si>
  <si>
    <t>Pseudechis colletti</t>
  </si>
  <si>
    <t>Hydrophis curtus</t>
  </si>
  <si>
    <t>Bungarus romulusi</t>
  </si>
  <si>
    <t>Wang</t>
  </si>
  <si>
    <t>Sanz</t>
  </si>
  <si>
    <t>Wong</t>
  </si>
  <si>
    <t>Tan</t>
  </si>
  <si>
    <t>Chapeaurouge</t>
  </si>
  <si>
    <t>Me Feng Oh</t>
  </si>
  <si>
    <t>Sunagar</t>
  </si>
  <si>
    <t>Micrurus browni</t>
  </si>
  <si>
    <t>Bernard-Valle</t>
  </si>
  <si>
    <t>Calliophis intestinalis</t>
  </si>
  <si>
    <t>Lippa</t>
  </si>
  <si>
    <t>Aspidelaps scutatus intermedius</t>
  </si>
  <si>
    <t>Whiteley</t>
  </si>
  <si>
    <t>Aspidelaps l. lubricus</t>
  </si>
  <si>
    <t>Aspidelaps  l. cowlesi</t>
  </si>
  <si>
    <t>M.  lemniscatus carvolhoi</t>
  </si>
  <si>
    <t>M. l. helleri</t>
  </si>
  <si>
    <t>Naja philippinensis</t>
  </si>
  <si>
    <t>Hemachatus haemachatus</t>
  </si>
  <si>
    <t>Naja annulifera</t>
  </si>
  <si>
    <t>Bungarus fasciatus</t>
  </si>
  <si>
    <t>Sanchez</t>
  </si>
  <si>
    <t>Hia</t>
  </si>
  <si>
    <t>Macrovipera lebetina</t>
  </si>
  <si>
    <t>Pla</t>
  </si>
  <si>
    <t>Echis carinatus</t>
  </si>
  <si>
    <t>Bhatia &amp; Vesudevan</t>
  </si>
  <si>
    <t>Vipera ursinii</t>
  </si>
  <si>
    <t>Balija</t>
  </si>
  <si>
    <t>Hempel</t>
  </si>
  <si>
    <t>Vipera ammodytes transcaucasiana</t>
  </si>
  <si>
    <t>V. a. montandoni</t>
  </si>
  <si>
    <t>Echis carinatus sochureki</t>
  </si>
  <si>
    <t>Vipera anatolica</t>
  </si>
  <si>
    <t>Vipera aspis</t>
  </si>
  <si>
    <t>Vipera berus</t>
  </si>
  <si>
    <t>Vipera kaznokovi</t>
  </si>
  <si>
    <t>Cerastes cerastes</t>
  </si>
  <si>
    <t>Patra &amp; Mukherjee</t>
  </si>
  <si>
    <t>Gherzellou</t>
  </si>
  <si>
    <t>Ozveral</t>
  </si>
  <si>
    <t>Faisal</t>
  </si>
  <si>
    <t>Kalita</t>
  </si>
  <si>
    <t>Al-Shekhadat</t>
  </si>
  <si>
    <t>Giribaldi</t>
  </si>
  <si>
    <t>Daboia siamensis</t>
  </si>
  <si>
    <t>Petras</t>
  </si>
  <si>
    <t>Calloselasma rhodostoma</t>
  </si>
  <si>
    <t>Trimeresurus insularis</t>
  </si>
  <si>
    <t>Protobothrops mucrosquamatus</t>
  </si>
  <si>
    <t>Bothrops brazili</t>
  </si>
  <si>
    <t>Bothrops asper</t>
  </si>
  <si>
    <t>Bothrops bilineatus</t>
  </si>
  <si>
    <t>Bothrops b. smaragdina</t>
  </si>
  <si>
    <t>Bothrops jararaca</t>
  </si>
  <si>
    <t>Bothrocophias myersi</t>
  </si>
  <si>
    <t>Ophryacus sphenophrys</t>
  </si>
  <si>
    <t>Crotalus polystictus</t>
  </si>
  <si>
    <t>Trimorphodon quadruplex</t>
  </si>
  <si>
    <t>Modahl</t>
  </si>
  <si>
    <t>Calvete</t>
  </si>
  <si>
    <t xml:space="preserve">Ahaetulla prasina </t>
  </si>
  <si>
    <t xml:space="preserve">Borkinophis porticensis </t>
  </si>
  <si>
    <t xml:space="preserve">Rhinobothryum bovalli </t>
  </si>
  <si>
    <t>Mackessy</t>
  </si>
  <si>
    <t>Tang</t>
  </si>
  <si>
    <t>Cryptolytrops purpuromaculatus</t>
  </si>
  <si>
    <t>Jones</t>
  </si>
  <si>
    <t>Trimeresurus (Popeia) nebularis</t>
  </si>
  <si>
    <t>Liu</t>
  </si>
  <si>
    <t>Mixcoatlus melanurus</t>
  </si>
  <si>
    <t>Neri-Castro</t>
  </si>
  <si>
    <t>Rodrigues</t>
  </si>
  <si>
    <t>Pereanez</t>
  </si>
  <si>
    <t>da Costa Galizio</t>
  </si>
  <si>
    <t>Hydrophis cyanocinctus</t>
  </si>
  <si>
    <t>Bungarus flaviceps</t>
  </si>
  <si>
    <t>Bungarus sindanus</t>
  </si>
  <si>
    <t xml:space="preserve">Bungarus caeruleus </t>
  </si>
  <si>
    <t>Naja senegalensis</t>
  </si>
  <si>
    <t>Micrurus ibiboboca</t>
  </si>
  <si>
    <t>Micrurus  lemniscatus carvolhoi</t>
  </si>
  <si>
    <t>Micrurus sp. incertae sedis</t>
  </si>
  <si>
    <t>Micrurus ruatanus</t>
  </si>
  <si>
    <t>Micrurus spixii</t>
  </si>
  <si>
    <t>Micrurus surinamensis</t>
  </si>
  <si>
    <t>Micrurus frontalis</t>
  </si>
  <si>
    <t>Crotalus durissus cumanensis</t>
  </si>
  <si>
    <t>Quintana-Castillo</t>
  </si>
  <si>
    <t>Crotalus d. terrificus</t>
  </si>
  <si>
    <t>Tasima</t>
  </si>
  <si>
    <t>Mora-Obando</t>
  </si>
  <si>
    <t>Daboia russelii</t>
  </si>
  <si>
    <t>Naja naja</t>
  </si>
  <si>
    <t>Chanda</t>
  </si>
  <si>
    <t>Dendroaspis angusticeps</t>
  </si>
  <si>
    <t>Dendroaspis jamesoni</t>
  </si>
  <si>
    <t>Dendroaspis j. kaimosae</t>
  </si>
  <si>
    <t>Dendroaspis viridis</t>
  </si>
  <si>
    <t>Dendroaspis polylepis</t>
  </si>
  <si>
    <t>Ainsworth</t>
  </si>
  <si>
    <t>Naja haje</t>
  </si>
  <si>
    <t>Naja katiensis</t>
  </si>
  <si>
    <t>Naja nigricollis</t>
  </si>
  <si>
    <t>Adamude</t>
  </si>
  <si>
    <t>Bitis arietans</t>
  </si>
  <si>
    <t>Fusco</t>
  </si>
  <si>
    <t>TOTAL RP-HPLC</t>
  </si>
  <si>
    <t>TOTAL</t>
  </si>
  <si>
    <t>SDS-PAGE visualisation only</t>
  </si>
  <si>
    <t>RP-HPLC &gt;SDS pathway</t>
  </si>
  <si>
    <t>WV &gt; 2D SDS &gt; in gel &gt; ESI MS/MS</t>
  </si>
  <si>
    <t>WV &gt; 2D SDS &gt; in gel &gt; LC MS/MS</t>
  </si>
  <si>
    <t>RP-HPLC &gt; SDS &gt; in gel &gt; ESI MS/MS</t>
  </si>
  <si>
    <t>RP-HPLC &gt; SDS &gt; in gel &gt; MALDI</t>
  </si>
  <si>
    <t>RP-HPLC &gt; in solution &gt; ESI MS/MS</t>
  </si>
  <si>
    <t>Crude venom &gt; in solution &gt; ESI -MS/MS</t>
  </si>
  <si>
    <t>Crude venom &gt; INTACT ESI -MS</t>
  </si>
  <si>
    <t>WV &gt; 1D SDS &gt; in gel &gt; MALDI</t>
  </si>
  <si>
    <t>RP-HPLC &gt; SDS-PAGE visualisation only</t>
  </si>
  <si>
    <t>WV &gt; 2D SDS &gt; in gel &gt; ESI LC-MS/MS</t>
  </si>
  <si>
    <t>RP-HPLC &gt; SDS &gt; in gel &gt; ESI LC- MS/MS</t>
  </si>
  <si>
    <t>RP-HPLC &gt; in solution &gt; ESI LC-MS/MS</t>
  </si>
  <si>
    <t>Crude venom &gt; in solution &gt; ESI -LC- MS/MS</t>
  </si>
  <si>
    <t>RP-HPLC &gt; in solution &gt; MALDI</t>
  </si>
  <si>
    <t>RP-HPLC &gt; INTACT ESI MS/MS</t>
  </si>
  <si>
    <t>Crude venom &gt; INTACT- ESI -LC- MS/MS</t>
  </si>
  <si>
    <t>RP-HPLC &gt; INTACT ESI LCMS/MS</t>
  </si>
  <si>
    <t>RP-HPLC &gt; INTACT MALDI</t>
  </si>
  <si>
    <t>TOTAL CRUDE VENOM</t>
  </si>
  <si>
    <t>WV &gt; 1D SDS &gt; in gel &gt; ESI-LC MS/MS</t>
  </si>
  <si>
    <t>Crude Venom  in solution MALDI</t>
  </si>
  <si>
    <t>SHARED RP-HPLC AND WHOLE VENOM</t>
  </si>
  <si>
    <t>Crude venom &gt; INTACT  ESI -MS</t>
  </si>
  <si>
    <t>Naja ashei</t>
  </si>
  <si>
    <t>Hus</t>
  </si>
  <si>
    <t>Damm</t>
  </si>
  <si>
    <t>Protobothrops flavoviridis</t>
  </si>
  <si>
    <t>Chen</t>
  </si>
  <si>
    <t>Neale</t>
  </si>
  <si>
    <t>Patra</t>
  </si>
  <si>
    <t>Deingkistrodon acutus</t>
  </si>
  <si>
    <t>Naja naja/kaouthia</t>
  </si>
  <si>
    <t>Laxme</t>
  </si>
  <si>
    <t>Lingam</t>
  </si>
  <si>
    <t>Mendez</t>
  </si>
  <si>
    <t>Porthidium porrasi</t>
  </si>
  <si>
    <t>Boiga irregularis</t>
  </si>
  <si>
    <t>Cryptolytrops purpuromaculatus (see Cerastes)</t>
  </si>
  <si>
    <t>Bitis arietans (see Pseudechis colletti)</t>
  </si>
  <si>
    <t>MS1 / intensity/MaxQuant/TIC</t>
  </si>
  <si>
    <t>Public database</t>
  </si>
  <si>
    <t>Transcriptomics</t>
  </si>
  <si>
    <t>MS2/counting/ NSAF/emPAI</t>
  </si>
  <si>
    <t>SEC &gt; SDS visualisation only</t>
  </si>
  <si>
    <t>SEC &gt; in solution &gt; LCMSMS</t>
  </si>
  <si>
    <t>SEC &gt; intact</t>
  </si>
  <si>
    <t>CRUDE VENOM CENTRIFUGE SEPARATION</t>
  </si>
  <si>
    <t>CRUDE VENOM CENTRIFUGE SEPARATION/ LC-MS/MS</t>
  </si>
  <si>
    <t>BOTH RP-HPLC and WV</t>
  </si>
  <si>
    <t>TOTAL MASS-BASED SEPARATION</t>
  </si>
  <si>
    <t>HILIC</t>
  </si>
  <si>
    <t>BOTH in gel MALDI and ESI-LC-MS/MS</t>
  </si>
  <si>
    <t>1D SDS and in solution</t>
  </si>
  <si>
    <t>in solution but NOT intact or SDS</t>
  </si>
  <si>
    <t>Metlapilcoatlus nummifer</t>
  </si>
  <si>
    <t>Garcia-Osorio</t>
  </si>
  <si>
    <t>Bothrops atrox</t>
  </si>
  <si>
    <t>species</t>
  </si>
  <si>
    <t>studies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6" fillId="0" borderId="0" xfId="0" applyFont="1" applyFill="1"/>
    <xf numFmtId="0" fontId="6" fillId="0" borderId="0" xfId="0" applyFont="1"/>
    <xf numFmtId="0" fontId="5" fillId="0" borderId="0" xfId="0" applyFont="1" applyFill="1"/>
    <xf numFmtId="0" fontId="5" fillId="0" borderId="0" xfId="0" applyFont="1"/>
    <xf numFmtId="0" fontId="3" fillId="0" borderId="0" xfId="0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 applyFill="1"/>
    <xf numFmtId="0" fontId="8" fillId="0" borderId="0" xfId="0" applyFont="1"/>
    <xf numFmtId="0" fontId="0" fillId="0" borderId="0" xfId="0" applyFont="1"/>
    <xf numFmtId="0" fontId="0" fillId="0" borderId="0" xfId="0" applyFont="1" applyFill="1"/>
    <xf numFmtId="0" fontId="9" fillId="0" borderId="0" xfId="0" applyFont="1" applyFill="1"/>
    <xf numFmtId="0" fontId="9" fillId="0" borderId="0" xfId="0" applyFont="1"/>
    <xf numFmtId="0" fontId="10" fillId="0" borderId="0" xfId="0" applyFont="1" applyFill="1"/>
    <xf numFmtId="0" fontId="10" fillId="0" borderId="0" xfId="0" applyFont="1"/>
    <xf numFmtId="0" fontId="10" fillId="2" borderId="0" xfId="0" applyFont="1" applyFill="1"/>
    <xf numFmtId="0" fontId="11" fillId="0" borderId="0" xfId="0" applyFont="1"/>
    <xf numFmtId="0" fontId="12" fillId="0" borderId="0" xfId="0" applyFont="1" applyFill="1"/>
    <xf numFmtId="0" fontId="12" fillId="0" borderId="0" xfId="0" applyFont="1"/>
    <xf numFmtId="0" fontId="13" fillId="0" borderId="0" xfId="0" applyFont="1" applyFill="1"/>
    <xf numFmtId="0" fontId="13" fillId="0" borderId="0" xfId="0" applyFont="1"/>
    <xf numFmtId="0" fontId="14" fillId="0" borderId="0" xfId="0" applyFont="1"/>
    <xf numFmtId="0" fontId="14" fillId="0" borderId="0" xfId="0" applyFont="1" applyFill="1"/>
    <xf numFmtId="0" fontId="11" fillId="0" borderId="0" xfId="0" applyFont="1" applyFill="1"/>
    <xf numFmtId="0" fontId="0" fillId="5" borderId="0" xfId="0" applyFill="1"/>
    <xf numFmtId="0" fontId="2" fillId="6" borderId="0" xfId="0" applyFont="1" applyFill="1" applyAlignment="1">
      <alignment wrapText="1"/>
    </xf>
    <xf numFmtId="0" fontId="0" fillId="6" borderId="0" xfId="0" applyFill="1"/>
    <xf numFmtId="0" fontId="2" fillId="2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0" fillId="7" borderId="0" xfId="0" applyFill="1"/>
    <xf numFmtId="0" fontId="10" fillId="6" borderId="0" xfId="0" applyFont="1" applyFill="1"/>
    <xf numFmtId="0" fontId="1" fillId="8" borderId="0" xfId="0" applyFont="1" applyFill="1" applyAlignment="1">
      <alignment wrapText="1"/>
    </xf>
    <xf numFmtId="0" fontId="0" fillId="8" borderId="0" xfId="0" applyFill="1"/>
    <xf numFmtId="0" fontId="8" fillId="8" borderId="0" xfId="0" applyFont="1" applyFill="1"/>
    <xf numFmtId="0" fontId="15" fillId="5" borderId="0" xfId="0" applyFont="1" applyFill="1"/>
    <xf numFmtId="0" fontId="10" fillId="4" borderId="0" xfId="0" applyFont="1" applyFill="1"/>
    <xf numFmtId="0" fontId="9" fillId="7" borderId="0" xfId="0" applyFont="1" applyFill="1"/>
    <xf numFmtId="0" fontId="0" fillId="7" borderId="0" xfId="0" applyFont="1" applyFill="1"/>
    <xf numFmtId="0" fontId="11" fillId="7" borderId="0" xfId="0" applyFont="1" applyFill="1"/>
    <xf numFmtId="0" fontId="16" fillId="0" borderId="0" xfId="0" applyFont="1"/>
    <xf numFmtId="0" fontId="0" fillId="9" borderId="0" xfId="0" applyFill="1"/>
    <xf numFmtId="0" fontId="10" fillId="9" borderId="0" xfId="0" applyFont="1" applyFill="1"/>
    <xf numFmtId="0" fontId="10" fillId="7" borderId="0" xfId="0" applyFont="1" applyFill="1"/>
    <xf numFmtId="0" fontId="2" fillId="10" borderId="0" xfId="0" applyFont="1" applyFill="1" applyAlignment="1">
      <alignment wrapText="1"/>
    </xf>
    <xf numFmtId="0" fontId="0" fillId="10" borderId="0" xfId="0" applyFill="1"/>
    <xf numFmtId="0" fontId="10" fillId="10" borderId="0" xfId="0" applyFont="1" applyFill="1"/>
    <xf numFmtId="0" fontId="10" fillId="8" borderId="0" xfId="0" applyFont="1" applyFill="1"/>
    <xf numFmtId="0" fontId="2" fillId="8" borderId="0" xfId="0" applyFont="1" applyFill="1" applyAlignment="1">
      <alignment wrapText="1"/>
    </xf>
    <xf numFmtId="0" fontId="5" fillId="2" borderId="0" xfId="0" applyFont="1" applyFill="1"/>
    <xf numFmtId="0" fontId="3" fillId="2" borderId="0" xfId="0" applyFont="1" applyFill="1"/>
    <xf numFmtId="0" fontId="7" fillId="2" borderId="0" xfId="0" applyFont="1" applyFill="1"/>
    <xf numFmtId="0" fontId="9" fillId="2" borderId="0" xfId="0" applyFont="1" applyFill="1"/>
    <xf numFmtId="0" fontId="11" fillId="2" borderId="0" xfId="0" applyFont="1" applyFill="1"/>
    <xf numFmtId="0" fontId="6" fillId="2" borderId="0" xfId="0" applyFont="1" applyFill="1"/>
    <xf numFmtId="0" fontId="12" fillId="2" borderId="0" xfId="0" applyFont="1" applyFill="1"/>
    <xf numFmtId="0" fontId="8" fillId="2" borderId="0" xfId="0" applyFont="1" applyFill="1"/>
    <xf numFmtId="0" fontId="13" fillId="2" borderId="0" xfId="0" applyFont="1" applyFill="1"/>
    <xf numFmtId="0" fontId="14" fillId="2" borderId="0" xfId="0" applyFont="1" applyFill="1"/>
    <xf numFmtId="0" fontId="2" fillId="3" borderId="0" xfId="0" applyFont="1" applyFill="1" applyAlignment="1">
      <alignment wrapText="1"/>
    </xf>
    <xf numFmtId="0" fontId="10" fillId="3" borderId="0" xfId="0" applyFont="1" applyFill="1"/>
    <xf numFmtId="0" fontId="17" fillId="7" borderId="0" xfId="0" applyFont="1" applyFill="1" applyAlignment="1">
      <alignment wrapText="1"/>
    </xf>
    <xf numFmtId="0" fontId="17" fillId="10" borderId="0" xfId="0" applyFont="1" applyFill="1" applyAlignment="1">
      <alignment wrapText="1"/>
    </xf>
    <xf numFmtId="164" fontId="0" fillId="2" borderId="0" xfId="0" applyNumberFormat="1" applyFill="1"/>
    <xf numFmtId="0" fontId="5" fillId="6" borderId="0" xfId="0" applyFont="1" applyFill="1"/>
    <xf numFmtId="0" fontId="3" fillId="6" borderId="0" xfId="0" applyFont="1" applyFill="1"/>
    <xf numFmtId="0" fontId="7" fillId="6" borderId="0" xfId="0" applyFont="1" applyFill="1"/>
    <xf numFmtId="0" fontId="9" fillId="6" borderId="0" xfId="0" applyFont="1" applyFill="1"/>
    <xf numFmtId="0" fontId="11" fillId="6" borderId="0" xfId="0" applyFont="1" applyFill="1"/>
    <xf numFmtId="0" fontId="6" fillId="6" borderId="0" xfId="0" applyFont="1" applyFill="1"/>
    <xf numFmtId="0" fontId="12" fillId="6" borderId="0" xfId="0" applyFont="1" applyFill="1"/>
    <xf numFmtId="0" fontId="8" fillId="6" borderId="0" xfId="0" applyFont="1" applyFill="1"/>
    <xf numFmtId="0" fontId="13" fillId="6" borderId="0" xfId="0" applyFont="1" applyFill="1"/>
    <xf numFmtId="0" fontId="0" fillId="6" borderId="0" xfId="0" applyFont="1" applyFill="1"/>
    <xf numFmtId="0" fontId="14" fillId="6" borderId="0" xfId="0" applyFont="1" applyFill="1"/>
    <xf numFmtId="164" fontId="0" fillId="6" borderId="0" xfId="0" applyNumberFormat="1" applyFill="1"/>
    <xf numFmtId="0" fontId="11" fillId="8" borderId="0" xfId="0" applyFont="1" applyFill="1"/>
    <xf numFmtId="0" fontId="2" fillId="11" borderId="0" xfId="0" applyFont="1" applyFill="1" applyAlignment="1">
      <alignment wrapText="1"/>
    </xf>
    <xf numFmtId="0" fontId="0" fillId="11" borderId="0" xfId="0" applyFill="1"/>
    <xf numFmtId="0" fontId="10" fillId="11" borderId="0" xfId="0" applyFont="1" applyFill="1"/>
    <xf numFmtId="0" fontId="5" fillId="11" borderId="0" xfId="0" applyFont="1" applyFill="1"/>
    <xf numFmtId="0" fontId="3" fillId="11" borderId="0" xfId="0" applyFont="1" applyFill="1"/>
    <xf numFmtId="0" fontId="7" fillId="11" borderId="0" xfId="0" applyFont="1" applyFill="1"/>
    <xf numFmtId="0" fontId="9" fillId="11" borderId="0" xfId="0" applyFont="1" applyFill="1"/>
    <xf numFmtId="0" fontId="11" fillId="11" borderId="0" xfId="0" applyFont="1" applyFill="1"/>
    <xf numFmtId="0" fontId="6" fillId="11" borderId="0" xfId="0" applyFont="1" applyFill="1"/>
    <xf numFmtId="0" fontId="12" fillId="11" borderId="0" xfId="0" applyFont="1" applyFill="1"/>
    <xf numFmtId="0" fontId="8" fillId="11" borderId="0" xfId="0" applyFont="1" applyFill="1"/>
    <xf numFmtId="0" fontId="13" fillId="11" borderId="0" xfId="0" applyFont="1" applyFill="1"/>
    <xf numFmtId="0" fontId="0" fillId="11" borderId="0" xfId="0" applyFont="1" applyFill="1"/>
    <xf numFmtId="0" fontId="14" fillId="11" borderId="0" xfId="0" applyFont="1" applyFill="1"/>
    <xf numFmtId="164" fontId="0" fillId="11" borderId="0" xfId="0" applyNumberFormat="1" applyFill="1"/>
    <xf numFmtId="0" fontId="2" fillId="12" borderId="0" xfId="0" applyFont="1" applyFill="1" applyAlignment="1">
      <alignment wrapText="1"/>
    </xf>
    <xf numFmtId="0" fontId="0" fillId="12" borderId="0" xfId="0" applyFill="1"/>
    <xf numFmtId="0" fontId="10" fillId="12" borderId="0" xfId="0" applyFont="1" applyFill="1"/>
    <xf numFmtId="164" fontId="0" fillId="12" borderId="0" xfId="0" applyNumberFormat="1" applyFill="1"/>
    <xf numFmtId="0" fontId="1" fillId="3" borderId="0" xfId="0" applyFont="1" applyFill="1" applyAlignment="1">
      <alignment wrapText="1"/>
    </xf>
    <xf numFmtId="164" fontId="0" fillId="3" borderId="0" xfId="0" applyNumberFormat="1" applyFill="1"/>
    <xf numFmtId="164" fontId="0" fillId="4" borderId="0" xfId="0" applyNumberFormat="1" applyFill="1"/>
    <xf numFmtId="0" fontId="0" fillId="13" borderId="0" xfId="0" applyFill="1"/>
    <xf numFmtId="0" fontId="3" fillId="4" borderId="0" xfId="0" applyFont="1" applyFill="1"/>
    <xf numFmtId="0" fontId="0" fillId="4" borderId="0" xfId="0" applyFont="1" applyFill="1"/>
    <xf numFmtId="0" fontId="13" fillId="4" borderId="0" xfId="0" applyFont="1" applyFill="1"/>
    <xf numFmtId="0" fontId="11" fillId="4" borderId="0" xfId="0" applyFont="1" applyFill="1"/>
    <xf numFmtId="0" fontId="6" fillId="4" borderId="0" xfId="0" applyFont="1" applyFill="1"/>
    <xf numFmtId="0" fontId="6" fillId="5" borderId="0" xfId="0" applyFont="1" applyFill="1"/>
    <xf numFmtId="0" fontId="7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39"/>
  <sheetViews>
    <sheetView tabSelected="1" topLeftCell="AD1" workbookViewId="0">
      <pane ySplit="1" topLeftCell="A125" activePane="bottomLeft" state="frozen"/>
      <selection activeCell="E1" sqref="E1"/>
      <selection pane="bottomLeft" activeCell="AT140" sqref="AT140"/>
    </sheetView>
  </sheetViews>
  <sheetFormatPr defaultRowHeight="15" x14ac:dyDescent="0.25"/>
  <cols>
    <col min="1" max="1" width="4.140625" customWidth="1"/>
    <col min="2" max="2" width="4" customWidth="1"/>
    <col min="3" max="5" width="8.28515625" customWidth="1"/>
    <col min="7" max="7" width="13.42578125" customWidth="1"/>
    <col min="8" max="8" width="42.85546875" customWidth="1"/>
    <col min="9" max="9" width="11.28515625" customWidth="1"/>
    <col min="10" max="10" width="14.85546875" style="1" customWidth="1"/>
    <col min="11" max="11" width="13" style="1" customWidth="1"/>
    <col min="12" max="12" width="11.42578125" style="1" customWidth="1"/>
    <col min="13" max="14" width="16.28515625" style="34" customWidth="1"/>
    <col min="15" max="15" width="14.5703125" style="34" customWidth="1"/>
    <col min="16" max="16" width="14.5703125" style="87" customWidth="1"/>
    <col min="17" max="17" width="10" style="1" customWidth="1"/>
    <col min="18" max="18" width="11.7109375" style="34" customWidth="1"/>
    <col min="19" max="19" width="14.85546875" style="1" customWidth="1"/>
    <col min="20" max="20" width="13.140625" style="1" customWidth="1"/>
    <col min="21" max="21" width="13.7109375" style="1" customWidth="1"/>
    <col min="22" max="22" width="8.5703125" style="34" customWidth="1"/>
    <col min="23" max="23" width="14.7109375" bestFit="1" customWidth="1"/>
    <col min="24" max="24" width="9.85546875" style="32" customWidth="1"/>
    <col min="25" max="25" width="12.140625" style="7" customWidth="1"/>
    <col min="26" max="26" width="10.85546875" style="7" customWidth="1"/>
    <col min="27" max="27" width="16.140625" style="32" customWidth="1"/>
    <col min="28" max="28" width="12.7109375" style="32" customWidth="1"/>
    <col min="29" max="29" width="12.7109375" style="102" customWidth="1"/>
    <col min="30" max="30" width="12.7109375" style="7" customWidth="1"/>
    <col min="31" max="31" width="12.7109375" style="6" customWidth="1"/>
    <col min="32" max="32" width="15.28515625" style="42" customWidth="1"/>
    <col min="33" max="33" width="10" style="42" customWidth="1"/>
    <col min="34" max="34" width="12.42578125" style="6" customWidth="1"/>
    <col min="35" max="35" width="15.42578125" style="6" customWidth="1"/>
    <col min="36" max="36" width="12.140625" style="42" customWidth="1"/>
    <col min="37" max="38" width="13.7109375" style="42" bestFit="1" customWidth="1"/>
    <col min="39" max="40" width="12.85546875" style="42" customWidth="1"/>
    <col min="41" max="41" width="12.85546875" style="6" customWidth="1"/>
    <col min="42" max="42" width="14.5703125" style="39" customWidth="1"/>
    <col min="43" max="43" width="13.7109375" style="54" customWidth="1"/>
    <col min="44" max="44" width="12.28515625" style="39" customWidth="1"/>
    <col min="45" max="45" width="15.5703125" style="54" customWidth="1"/>
    <col min="46" max="46" width="33.140625" customWidth="1"/>
  </cols>
  <sheetData>
    <row r="1" spans="1:47" ht="136.5" customHeight="1" x14ac:dyDescent="0.3">
      <c r="C1" t="s">
        <v>176</v>
      </c>
      <c r="D1" t="s">
        <v>175</v>
      </c>
      <c r="E1" t="s">
        <v>174</v>
      </c>
      <c r="I1" s="1" t="s">
        <v>167</v>
      </c>
      <c r="J1" s="35" t="s">
        <v>131</v>
      </c>
      <c r="K1" s="35" t="s">
        <v>133</v>
      </c>
      <c r="L1" s="35" t="s">
        <v>134</v>
      </c>
      <c r="M1" s="33" t="s">
        <v>127</v>
      </c>
      <c r="N1" s="33" t="s">
        <v>119</v>
      </c>
      <c r="O1" s="33" t="s">
        <v>120</v>
      </c>
      <c r="P1" s="86" t="s">
        <v>168</v>
      </c>
      <c r="Q1" s="35" t="s">
        <v>116</v>
      </c>
      <c r="R1" s="33" t="s">
        <v>125</v>
      </c>
      <c r="S1" s="35" t="s">
        <v>128</v>
      </c>
      <c r="T1" s="35" t="s">
        <v>121</v>
      </c>
      <c r="U1" s="35" t="s">
        <v>130</v>
      </c>
      <c r="V1" s="33" t="s">
        <v>113</v>
      </c>
      <c r="W1" s="38" t="s">
        <v>165</v>
      </c>
      <c r="X1" s="37" t="s">
        <v>135</v>
      </c>
      <c r="Y1" s="36" t="s">
        <v>132</v>
      </c>
      <c r="Z1" s="36" t="s">
        <v>139</v>
      </c>
      <c r="AA1" s="37" t="s">
        <v>122</v>
      </c>
      <c r="AB1" s="37" t="s">
        <v>129</v>
      </c>
      <c r="AC1" s="101" t="s">
        <v>137</v>
      </c>
      <c r="AD1" s="36" t="s">
        <v>170</v>
      </c>
      <c r="AE1" s="68" t="s">
        <v>169</v>
      </c>
      <c r="AF1" s="41" t="s">
        <v>136</v>
      </c>
      <c r="AG1" s="41" t="s">
        <v>124</v>
      </c>
      <c r="AH1" s="105" t="s">
        <v>126</v>
      </c>
      <c r="AI1" s="105" t="s">
        <v>118</v>
      </c>
      <c r="AJ1" s="57" t="s">
        <v>160</v>
      </c>
      <c r="AK1" s="57" t="s">
        <v>161</v>
      </c>
      <c r="AL1" s="57" t="s">
        <v>162</v>
      </c>
      <c r="AM1" s="57" t="s">
        <v>163</v>
      </c>
      <c r="AN1" s="57" t="s">
        <v>164</v>
      </c>
      <c r="AO1" s="68" t="s">
        <v>166</v>
      </c>
      <c r="AP1" s="70" t="s">
        <v>156</v>
      </c>
      <c r="AQ1" s="71" t="s">
        <v>159</v>
      </c>
      <c r="AR1" s="70" t="s">
        <v>157</v>
      </c>
      <c r="AS1" s="71" t="s">
        <v>158</v>
      </c>
      <c r="AU1" s="49"/>
    </row>
    <row r="2" spans="1:47" ht="27.75" customHeight="1" x14ac:dyDescent="0.3">
      <c r="I2" s="1"/>
      <c r="J2" s="35"/>
      <c r="K2" s="35"/>
      <c r="L2" s="35"/>
      <c r="M2" s="33"/>
      <c r="N2" s="33"/>
      <c r="O2" s="33"/>
      <c r="P2" s="86"/>
      <c r="Q2" s="35"/>
      <c r="R2" s="33"/>
      <c r="S2" s="35"/>
      <c r="T2" s="35"/>
      <c r="U2" s="35"/>
      <c r="V2" s="33"/>
      <c r="W2" s="38"/>
      <c r="X2" s="37"/>
      <c r="Y2" s="36"/>
      <c r="Z2" s="36"/>
      <c r="AA2" s="37"/>
      <c r="AB2" s="37"/>
      <c r="AC2" s="101"/>
      <c r="AD2" s="36"/>
      <c r="AE2" s="68"/>
      <c r="AF2" s="41"/>
      <c r="AG2" s="41"/>
      <c r="AH2" s="105"/>
      <c r="AI2" s="105"/>
      <c r="AJ2" s="57"/>
      <c r="AK2" s="57"/>
      <c r="AL2" s="57"/>
      <c r="AM2" s="57"/>
      <c r="AN2" s="57"/>
      <c r="AO2" s="68"/>
      <c r="AP2" s="70"/>
      <c r="AQ2" s="71"/>
      <c r="AR2" s="70"/>
      <c r="AS2" s="71"/>
      <c r="AU2" s="49"/>
    </row>
    <row r="3" spans="1:47" x14ac:dyDescent="0.25">
      <c r="A3" s="50"/>
      <c r="B3" s="50"/>
      <c r="D3">
        <v>1</v>
      </c>
      <c r="E3">
        <v>1</v>
      </c>
      <c r="F3">
        <v>2020</v>
      </c>
      <c r="G3" t="s">
        <v>6</v>
      </c>
      <c r="H3" s="2" t="s">
        <v>3</v>
      </c>
      <c r="I3" s="2"/>
      <c r="X3" s="32">
        <v>1</v>
      </c>
      <c r="Z3" s="39">
        <v>1</v>
      </c>
      <c r="AA3" s="39">
        <v>1</v>
      </c>
      <c r="AB3" s="39">
        <v>1</v>
      </c>
      <c r="AJ3" s="42">
        <v>1</v>
      </c>
      <c r="AL3" s="42">
        <v>1</v>
      </c>
      <c r="AO3" s="6">
        <v>1</v>
      </c>
      <c r="AQ3" s="54">
        <v>1</v>
      </c>
      <c r="AR3" s="39">
        <v>1</v>
      </c>
      <c r="AT3" s="2" t="s">
        <v>3</v>
      </c>
    </row>
    <row r="4" spans="1:47" x14ac:dyDescent="0.25">
      <c r="A4" s="50"/>
      <c r="B4" s="50"/>
      <c r="D4">
        <v>1</v>
      </c>
      <c r="E4">
        <v>1</v>
      </c>
      <c r="F4">
        <v>2019</v>
      </c>
      <c r="G4" t="s">
        <v>9</v>
      </c>
      <c r="H4" s="2" t="s">
        <v>4</v>
      </c>
      <c r="I4" s="2"/>
      <c r="R4" s="34">
        <v>1</v>
      </c>
      <c r="S4" s="1">
        <v>1</v>
      </c>
      <c r="V4" s="34">
        <v>1</v>
      </c>
      <c r="AP4" s="39">
        <v>1</v>
      </c>
      <c r="AR4" s="39">
        <v>1</v>
      </c>
      <c r="AS4" s="54">
        <v>1</v>
      </c>
      <c r="AT4" s="2" t="s">
        <v>4</v>
      </c>
    </row>
    <row r="5" spans="1:47" s="45" customFormat="1" x14ac:dyDescent="0.25">
      <c r="A5" s="51"/>
      <c r="B5" s="51"/>
      <c r="D5" s="45">
        <v>1</v>
      </c>
      <c r="F5" s="45">
        <v>2017</v>
      </c>
      <c r="G5" s="45" t="s">
        <v>145</v>
      </c>
      <c r="H5" s="45" t="s">
        <v>4</v>
      </c>
      <c r="J5" s="23"/>
      <c r="K5" s="23"/>
      <c r="L5" s="23"/>
      <c r="M5" s="40"/>
      <c r="N5" s="40"/>
      <c r="O5" s="40"/>
      <c r="P5" s="88"/>
      <c r="Q5" s="23"/>
      <c r="R5" s="40"/>
      <c r="S5" s="23">
        <v>1</v>
      </c>
      <c r="T5" s="23"/>
      <c r="U5" s="23"/>
      <c r="V5" s="40">
        <v>1</v>
      </c>
      <c r="AC5" s="103"/>
      <c r="AE5" s="69"/>
      <c r="AH5" s="69"/>
      <c r="AI5" s="69"/>
      <c r="AJ5" s="56"/>
      <c r="AK5" s="56"/>
      <c r="AL5" s="56"/>
      <c r="AM5" s="56"/>
      <c r="AN5" s="56"/>
      <c r="AO5" s="69"/>
      <c r="AP5" s="52"/>
      <c r="AQ5" s="55">
        <v>1</v>
      </c>
      <c r="AR5" s="52">
        <v>1</v>
      </c>
      <c r="AS5" s="55"/>
      <c r="AT5" s="45" t="s">
        <v>4</v>
      </c>
    </row>
    <row r="6" spans="1:47" x14ac:dyDescent="0.25">
      <c r="A6" s="50"/>
      <c r="B6" s="50"/>
      <c r="C6" s="11"/>
      <c r="D6" s="11">
        <v>1</v>
      </c>
      <c r="E6" s="11"/>
      <c r="F6" s="11">
        <v>2020</v>
      </c>
      <c r="G6" s="11" t="s">
        <v>6</v>
      </c>
      <c r="H6" s="10" t="s">
        <v>4</v>
      </c>
      <c r="I6" s="10"/>
      <c r="O6" s="73"/>
      <c r="P6" s="89"/>
      <c r="Q6" s="58"/>
      <c r="X6" s="32">
        <v>1</v>
      </c>
      <c r="AB6" s="32">
        <v>1</v>
      </c>
      <c r="AD6" s="7">
        <v>1</v>
      </c>
      <c r="AP6" s="39">
        <v>1</v>
      </c>
      <c r="AR6" s="39">
        <v>1</v>
      </c>
      <c r="AT6" s="10" t="s">
        <v>4</v>
      </c>
    </row>
    <row r="7" spans="1:47" x14ac:dyDescent="0.25">
      <c r="C7" s="11"/>
      <c r="D7" s="11"/>
      <c r="E7" s="11">
        <v>1</v>
      </c>
      <c r="F7" s="11">
        <v>2020</v>
      </c>
      <c r="G7" s="11" t="s">
        <v>6</v>
      </c>
      <c r="H7" s="10" t="s">
        <v>81</v>
      </c>
      <c r="I7" s="10"/>
      <c r="O7" s="73"/>
      <c r="P7" s="89"/>
      <c r="Q7" s="58"/>
      <c r="AT7" s="10" t="s">
        <v>81</v>
      </c>
    </row>
    <row r="8" spans="1:47" x14ac:dyDescent="0.25">
      <c r="A8" s="50"/>
      <c r="B8" s="50"/>
      <c r="D8">
        <v>1</v>
      </c>
      <c r="E8">
        <v>1</v>
      </c>
      <c r="F8">
        <v>2019</v>
      </c>
      <c r="G8" t="s">
        <v>9</v>
      </c>
      <c r="H8" s="2" t="s">
        <v>15</v>
      </c>
      <c r="I8" s="2"/>
      <c r="R8" s="34">
        <v>1</v>
      </c>
      <c r="S8" s="1">
        <v>1</v>
      </c>
      <c r="V8" s="34">
        <v>1</v>
      </c>
      <c r="AP8" s="39">
        <v>1</v>
      </c>
      <c r="AR8" s="39">
        <v>1</v>
      </c>
      <c r="AS8" s="54">
        <v>1</v>
      </c>
      <c r="AT8" s="2" t="s">
        <v>15</v>
      </c>
    </row>
    <row r="9" spans="1:47" x14ac:dyDescent="0.25">
      <c r="A9" s="50"/>
      <c r="B9" s="50"/>
      <c r="C9" s="3"/>
      <c r="D9" s="3">
        <v>1</v>
      </c>
      <c r="E9" s="3">
        <v>1</v>
      </c>
      <c r="F9" s="3">
        <v>2020</v>
      </c>
      <c r="G9" s="3" t="s">
        <v>28</v>
      </c>
      <c r="H9" s="12" t="s">
        <v>26</v>
      </c>
      <c r="I9" s="12"/>
      <c r="O9" s="74"/>
      <c r="P9" s="90"/>
      <c r="Q9" s="59"/>
      <c r="R9" s="34">
        <v>1</v>
      </c>
      <c r="S9" s="1">
        <v>1</v>
      </c>
      <c r="V9" s="34">
        <v>1</v>
      </c>
      <c r="AP9" s="39">
        <v>1</v>
      </c>
      <c r="AR9" s="39">
        <v>1</v>
      </c>
      <c r="AS9" s="54">
        <v>1</v>
      </c>
      <c r="AT9" s="12" t="s">
        <v>26</v>
      </c>
    </row>
    <row r="10" spans="1:47" x14ac:dyDescent="0.25">
      <c r="C10" s="3"/>
      <c r="D10" s="3"/>
      <c r="E10" s="3"/>
      <c r="F10" s="3">
        <v>2020</v>
      </c>
      <c r="G10" s="3" t="s">
        <v>28</v>
      </c>
      <c r="H10" s="12" t="s">
        <v>26</v>
      </c>
      <c r="I10" s="12"/>
      <c r="O10" s="74"/>
      <c r="P10" s="90"/>
      <c r="Q10" s="59"/>
      <c r="AT10" s="12" t="s">
        <v>26</v>
      </c>
    </row>
    <row r="11" spans="1:47" x14ac:dyDescent="0.25">
      <c r="C11" s="3"/>
      <c r="D11" s="3"/>
      <c r="E11" s="3"/>
      <c r="F11" s="3">
        <v>2020</v>
      </c>
      <c r="G11" s="3" t="s">
        <v>28</v>
      </c>
      <c r="H11" s="12" t="s">
        <v>26</v>
      </c>
      <c r="I11" s="12"/>
      <c r="O11" s="74"/>
      <c r="P11" s="90"/>
      <c r="Q11" s="59"/>
      <c r="AT11" s="12" t="s">
        <v>26</v>
      </c>
    </row>
    <row r="12" spans="1:47" x14ac:dyDescent="0.25">
      <c r="C12" s="3"/>
      <c r="D12" s="3"/>
      <c r="E12" s="3"/>
      <c r="F12" s="3">
        <v>2020</v>
      </c>
      <c r="G12" s="3" t="s">
        <v>28</v>
      </c>
      <c r="H12" s="12" t="s">
        <v>26</v>
      </c>
      <c r="I12" s="12"/>
      <c r="O12" s="74"/>
      <c r="P12" s="90"/>
      <c r="Q12" s="59"/>
      <c r="AT12" s="12" t="s">
        <v>26</v>
      </c>
    </row>
    <row r="13" spans="1:47" x14ac:dyDescent="0.25">
      <c r="C13" s="3"/>
      <c r="D13" s="3"/>
      <c r="E13" s="3"/>
      <c r="F13" s="3">
        <v>2020</v>
      </c>
      <c r="G13" s="3" t="s">
        <v>28</v>
      </c>
      <c r="H13" s="12" t="s">
        <v>26</v>
      </c>
      <c r="I13" s="12"/>
      <c r="O13" s="74"/>
      <c r="P13" s="90"/>
      <c r="Q13" s="59"/>
      <c r="AT13" s="12" t="s">
        <v>26</v>
      </c>
    </row>
    <row r="14" spans="1:47" s="2" customFormat="1" x14ac:dyDescent="0.25">
      <c r="A14" s="50"/>
      <c r="B14" s="50"/>
      <c r="D14" s="2">
        <v>1</v>
      </c>
      <c r="E14" s="2">
        <v>1</v>
      </c>
      <c r="F14" s="2">
        <v>2018</v>
      </c>
      <c r="G14" s="2" t="s">
        <v>10</v>
      </c>
      <c r="H14" s="2" t="s">
        <v>82</v>
      </c>
      <c r="J14" s="1"/>
      <c r="K14" s="1"/>
      <c r="L14" s="1"/>
      <c r="M14" s="34"/>
      <c r="N14" s="34"/>
      <c r="O14" s="34"/>
      <c r="P14" s="87"/>
      <c r="Q14" s="1"/>
      <c r="R14" s="34"/>
      <c r="S14" s="1"/>
      <c r="T14" s="1"/>
      <c r="U14" s="1"/>
      <c r="V14" s="34"/>
      <c r="X14" s="2">
        <v>1</v>
      </c>
      <c r="AA14" s="2">
        <v>1</v>
      </c>
      <c r="AC14" s="102">
        <v>1</v>
      </c>
      <c r="AD14" s="7"/>
      <c r="AE14" s="6">
        <v>1</v>
      </c>
      <c r="AF14" s="2">
        <v>1</v>
      </c>
      <c r="AH14" s="6"/>
      <c r="AI14" s="6"/>
      <c r="AJ14" s="42"/>
      <c r="AK14" s="42"/>
      <c r="AL14" s="42"/>
      <c r="AM14" s="42"/>
      <c r="AN14" s="42"/>
      <c r="AO14" s="6">
        <v>1</v>
      </c>
      <c r="AP14" s="39"/>
      <c r="AQ14" s="54">
        <v>1</v>
      </c>
      <c r="AR14" s="39">
        <v>1</v>
      </c>
      <c r="AS14" s="54"/>
      <c r="AT14" s="2" t="s">
        <v>82</v>
      </c>
    </row>
    <row r="15" spans="1:47" x14ac:dyDescent="0.25">
      <c r="A15" s="50"/>
      <c r="B15" s="50"/>
      <c r="D15">
        <v>1</v>
      </c>
      <c r="E15">
        <v>1</v>
      </c>
      <c r="F15">
        <v>2019</v>
      </c>
      <c r="G15" t="s">
        <v>11</v>
      </c>
      <c r="H15" s="2" t="s">
        <v>83</v>
      </c>
      <c r="I15" s="2"/>
      <c r="R15" s="34">
        <v>1</v>
      </c>
      <c r="S15" s="1">
        <v>1</v>
      </c>
      <c r="V15" s="34">
        <v>1</v>
      </c>
      <c r="AP15" s="39">
        <v>1</v>
      </c>
      <c r="AR15" s="39">
        <v>1</v>
      </c>
      <c r="AS15" s="54">
        <v>1</v>
      </c>
      <c r="AT15" s="2" t="s">
        <v>83</v>
      </c>
    </row>
    <row r="16" spans="1:47" x14ac:dyDescent="0.25">
      <c r="A16" s="50"/>
      <c r="B16" s="50"/>
      <c r="C16" s="14"/>
      <c r="D16" s="14">
        <v>1</v>
      </c>
      <c r="E16" s="14"/>
      <c r="F16" s="14">
        <v>2021</v>
      </c>
      <c r="G16" s="14" t="s">
        <v>12</v>
      </c>
      <c r="H16" s="13" t="s">
        <v>83</v>
      </c>
      <c r="I16" s="13"/>
      <c r="O16" s="75"/>
      <c r="P16" s="91"/>
      <c r="Q16" s="60"/>
      <c r="X16" s="32">
        <v>1</v>
      </c>
      <c r="AB16" s="32">
        <v>1</v>
      </c>
      <c r="AD16" s="7">
        <v>1</v>
      </c>
      <c r="AP16" s="39">
        <v>1</v>
      </c>
      <c r="AR16" s="39">
        <v>1</v>
      </c>
      <c r="AS16" s="54">
        <v>1</v>
      </c>
      <c r="AT16" s="13" t="s">
        <v>83</v>
      </c>
    </row>
    <row r="17" spans="1:46" x14ac:dyDescent="0.25">
      <c r="A17" s="2"/>
      <c r="C17" s="14"/>
      <c r="D17" s="14"/>
      <c r="E17" s="14">
        <v>1</v>
      </c>
      <c r="F17" s="14">
        <v>2021</v>
      </c>
      <c r="G17" s="14" t="s">
        <v>12</v>
      </c>
      <c r="H17" s="13" t="s">
        <v>84</v>
      </c>
      <c r="I17" s="13"/>
      <c r="O17" s="75"/>
      <c r="P17" s="91"/>
      <c r="Q17" s="60"/>
      <c r="AT17" s="13" t="s">
        <v>84</v>
      </c>
    </row>
    <row r="18" spans="1:46" x14ac:dyDescent="0.25">
      <c r="A18" s="2"/>
      <c r="C18" s="14"/>
      <c r="D18" s="14"/>
      <c r="E18" s="14">
        <v>1</v>
      </c>
      <c r="F18" s="14">
        <v>2021</v>
      </c>
      <c r="G18" s="14" t="s">
        <v>12</v>
      </c>
      <c r="H18" s="13" t="s">
        <v>5</v>
      </c>
      <c r="I18" s="13"/>
      <c r="O18" s="75"/>
      <c r="P18" s="91"/>
      <c r="Q18" s="60"/>
      <c r="AT18" s="13" t="s">
        <v>5</v>
      </c>
    </row>
    <row r="19" spans="1:46" s="45" customFormat="1" x14ac:dyDescent="0.25">
      <c r="A19" s="51"/>
      <c r="B19" s="51"/>
      <c r="D19" s="45">
        <v>1</v>
      </c>
      <c r="F19" s="45">
        <v>2019</v>
      </c>
      <c r="G19" s="45" t="s">
        <v>146</v>
      </c>
      <c r="H19" s="45" t="s">
        <v>84</v>
      </c>
      <c r="J19" s="23"/>
      <c r="K19" s="23"/>
      <c r="L19" s="23"/>
      <c r="M19" s="40"/>
      <c r="N19" s="40"/>
      <c r="O19" s="40"/>
      <c r="P19" s="88"/>
      <c r="Q19" s="23"/>
      <c r="R19" s="40"/>
      <c r="S19" s="23"/>
      <c r="T19" s="23"/>
      <c r="U19" s="23"/>
      <c r="V19" s="40"/>
      <c r="X19" s="45">
        <v>1</v>
      </c>
      <c r="AC19" s="103"/>
      <c r="AE19" s="69"/>
      <c r="AF19" s="45">
        <v>1</v>
      </c>
      <c r="AH19" s="69"/>
      <c r="AI19" s="69"/>
      <c r="AJ19" s="56"/>
      <c r="AK19" s="56"/>
      <c r="AL19" s="56"/>
      <c r="AM19" s="56"/>
      <c r="AN19" s="56"/>
      <c r="AO19" s="69"/>
      <c r="AP19" s="52"/>
      <c r="AQ19" s="55">
        <v>1</v>
      </c>
      <c r="AR19" s="52">
        <v>1</v>
      </c>
      <c r="AS19" s="55"/>
      <c r="AT19" s="45" t="s">
        <v>84</v>
      </c>
    </row>
    <row r="20" spans="1:46" x14ac:dyDescent="0.25">
      <c r="A20" s="50"/>
      <c r="B20" s="50"/>
      <c r="C20" s="20"/>
      <c r="D20" s="20">
        <v>1</v>
      </c>
      <c r="E20" s="20">
        <v>1</v>
      </c>
      <c r="F20" s="20">
        <v>2018</v>
      </c>
      <c r="G20" s="20" t="s">
        <v>106</v>
      </c>
      <c r="H20" s="19" t="s">
        <v>101</v>
      </c>
      <c r="I20" s="19"/>
      <c r="O20" s="76"/>
      <c r="P20" s="92"/>
      <c r="Q20" s="61"/>
      <c r="X20" s="32">
        <v>1</v>
      </c>
      <c r="Y20" s="7">
        <v>1</v>
      </c>
      <c r="AP20" s="39">
        <v>1</v>
      </c>
      <c r="AR20" s="39">
        <v>1</v>
      </c>
      <c r="AS20" s="54">
        <v>1</v>
      </c>
      <c r="AT20" s="19" t="s">
        <v>101</v>
      </c>
    </row>
    <row r="21" spans="1:46" x14ac:dyDescent="0.25">
      <c r="A21" s="2"/>
      <c r="C21" s="20"/>
      <c r="D21" s="20"/>
      <c r="E21" s="20">
        <v>1</v>
      </c>
      <c r="F21" s="20">
        <v>2018</v>
      </c>
      <c r="G21" s="20" t="s">
        <v>106</v>
      </c>
      <c r="H21" s="19" t="s">
        <v>102</v>
      </c>
      <c r="I21" s="19"/>
      <c r="O21" s="76"/>
      <c r="P21" s="92"/>
      <c r="Q21" s="61"/>
      <c r="AT21" s="19" t="s">
        <v>102</v>
      </c>
    </row>
    <row r="22" spans="1:46" x14ac:dyDescent="0.25">
      <c r="A22" s="2"/>
      <c r="C22" s="20"/>
      <c r="D22" s="20"/>
      <c r="E22" s="20"/>
      <c r="F22" s="20">
        <v>2018</v>
      </c>
      <c r="G22" s="20" t="s">
        <v>106</v>
      </c>
      <c r="H22" s="19" t="s">
        <v>103</v>
      </c>
      <c r="I22" s="19"/>
      <c r="O22" s="76"/>
      <c r="P22" s="92"/>
      <c r="Q22" s="61"/>
      <c r="AT22" s="19" t="s">
        <v>103</v>
      </c>
    </row>
    <row r="23" spans="1:46" x14ac:dyDescent="0.25">
      <c r="A23" s="2"/>
      <c r="C23" s="20"/>
      <c r="D23" s="20"/>
      <c r="E23" s="20">
        <v>1</v>
      </c>
      <c r="F23" s="20">
        <v>2018</v>
      </c>
      <c r="G23" s="20" t="s">
        <v>106</v>
      </c>
      <c r="H23" s="19" t="s">
        <v>104</v>
      </c>
      <c r="I23" s="19"/>
      <c r="O23" s="76"/>
      <c r="P23" s="92"/>
      <c r="Q23" s="61"/>
      <c r="AT23" s="19" t="s">
        <v>104</v>
      </c>
    </row>
    <row r="24" spans="1:46" x14ac:dyDescent="0.25">
      <c r="A24" s="2"/>
      <c r="C24" s="20"/>
      <c r="D24" s="20"/>
      <c r="E24" s="20">
        <v>1</v>
      </c>
      <c r="F24" s="20">
        <v>2018</v>
      </c>
      <c r="G24" s="20" t="s">
        <v>106</v>
      </c>
      <c r="H24" s="19" t="s">
        <v>105</v>
      </c>
      <c r="I24" s="19"/>
      <c r="O24" s="76"/>
      <c r="P24" s="92"/>
      <c r="Q24" s="61"/>
      <c r="AT24" s="19" t="s">
        <v>105</v>
      </c>
    </row>
    <row r="25" spans="1:46" x14ac:dyDescent="0.25">
      <c r="A25" s="50"/>
      <c r="B25" s="50"/>
      <c r="D25">
        <v>1</v>
      </c>
      <c r="E25" s="20">
        <v>1</v>
      </c>
      <c r="F25">
        <v>2020</v>
      </c>
      <c r="G25" t="s">
        <v>9</v>
      </c>
      <c r="H25" s="2" t="s">
        <v>25</v>
      </c>
      <c r="I25" s="2"/>
      <c r="R25" s="34">
        <v>1</v>
      </c>
      <c r="S25" s="1">
        <v>1</v>
      </c>
      <c r="V25" s="34">
        <v>1</v>
      </c>
      <c r="AP25" s="39">
        <v>1</v>
      </c>
      <c r="AR25" s="39">
        <v>1</v>
      </c>
      <c r="AS25" s="54">
        <v>1</v>
      </c>
      <c r="AT25" s="2" t="s">
        <v>25</v>
      </c>
    </row>
    <row r="26" spans="1:46" s="2" customFormat="1" x14ac:dyDescent="0.25">
      <c r="A26" s="50"/>
      <c r="B26" s="50"/>
      <c r="D26" s="2">
        <v>1</v>
      </c>
      <c r="E26" s="19">
        <v>1</v>
      </c>
      <c r="F26" s="19">
        <v>2020</v>
      </c>
      <c r="G26" s="19" t="s">
        <v>141</v>
      </c>
      <c r="H26" s="19" t="s">
        <v>140</v>
      </c>
      <c r="I26" s="19"/>
      <c r="J26" s="1"/>
      <c r="K26" s="1"/>
      <c r="L26" s="1"/>
      <c r="M26" s="34"/>
      <c r="N26" s="34"/>
      <c r="O26" s="34"/>
      <c r="P26" s="87"/>
      <c r="Q26" s="1"/>
      <c r="R26" s="34"/>
      <c r="S26" s="1"/>
      <c r="T26" s="1"/>
      <c r="U26" s="1"/>
      <c r="V26" s="34"/>
      <c r="X26" s="2">
        <v>1</v>
      </c>
      <c r="AB26" s="2">
        <v>1</v>
      </c>
      <c r="AC26" s="102"/>
      <c r="AD26" s="7">
        <v>1</v>
      </c>
      <c r="AE26" s="6"/>
      <c r="AH26" s="6"/>
      <c r="AI26" s="6"/>
      <c r="AJ26" s="42"/>
      <c r="AK26" s="42"/>
      <c r="AL26" s="42"/>
      <c r="AM26" s="42">
        <v>1</v>
      </c>
      <c r="AN26" s="42">
        <v>1</v>
      </c>
      <c r="AO26" s="6">
        <v>1</v>
      </c>
      <c r="AP26" s="39"/>
      <c r="AQ26" s="54">
        <v>1</v>
      </c>
      <c r="AR26" s="39">
        <v>1</v>
      </c>
      <c r="AS26" s="54"/>
      <c r="AT26" s="19" t="s">
        <v>140</v>
      </c>
    </row>
    <row r="27" spans="1:46" s="2" customFormat="1" x14ac:dyDescent="0.25">
      <c r="A27" s="50"/>
      <c r="B27" s="50"/>
      <c r="D27" s="2">
        <v>1</v>
      </c>
      <c r="E27" s="19">
        <v>2</v>
      </c>
      <c r="F27" s="19">
        <v>2018</v>
      </c>
      <c r="G27" s="17" t="s">
        <v>100</v>
      </c>
      <c r="H27" s="31" t="s">
        <v>148</v>
      </c>
      <c r="I27" s="31"/>
      <c r="J27" s="1"/>
      <c r="K27" s="1"/>
      <c r="L27" s="1"/>
      <c r="M27" s="34"/>
      <c r="N27" s="34"/>
      <c r="O27" s="34"/>
      <c r="P27" s="87"/>
      <c r="Q27" s="1"/>
      <c r="R27" s="34"/>
      <c r="S27" s="1"/>
      <c r="T27" s="1"/>
      <c r="U27" s="1"/>
      <c r="V27" s="34"/>
      <c r="X27" s="2">
        <v>1</v>
      </c>
      <c r="AC27" s="102"/>
      <c r="AD27" s="7"/>
      <c r="AE27" s="6"/>
      <c r="AF27" s="2">
        <v>1</v>
      </c>
      <c r="AH27" s="6"/>
      <c r="AI27" s="6"/>
      <c r="AJ27" s="42"/>
      <c r="AK27" s="42"/>
      <c r="AL27" s="42"/>
      <c r="AM27" s="42"/>
      <c r="AN27" s="42"/>
      <c r="AO27" s="6">
        <v>1</v>
      </c>
      <c r="AP27" s="39"/>
      <c r="AQ27" s="54">
        <v>1</v>
      </c>
      <c r="AR27" s="39">
        <v>1</v>
      </c>
      <c r="AS27" s="54"/>
      <c r="AT27" s="31" t="s">
        <v>148</v>
      </c>
    </row>
    <row r="28" spans="1:46" s="39" customFormat="1" x14ac:dyDescent="0.25">
      <c r="A28" s="50"/>
      <c r="B28" s="50"/>
      <c r="D28" s="39">
        <v>1</v>
      </c>
      <c r="F28" s="46">
        <v>2019</v>
      </c>
      <c r="G28" s="47" t="s">
        <v>100</v>
      </c>
      <c r="H28" s="48" t="s">
        <v>99</v>
      </c>
      <c r="I28" s="48"/>
      <c r="J28" s="1"/>
      <c r="K28" s="1"/>
      <c r="L28" s="1"/>
      <c r="M28" s="34"/>
      <c r="N28" s="34"/>
      <c r="O28" s="34"/>
      <c r="P28" s="87"/>
      <c r="Q28" s="1"/>
      <c r="R28" s="34"/>
      <c r="S28" s="1"/>
      <c r="T28" s="1"/>
      <c r="U28" s="1"/>
      <c r="V28" s="34"/>
      <c r="X28" s="39">
        <v>1</v>
      </c>
      <c r="AB28" s="39">
        <v>1</v>
      </c>
      <c r="AC28" s="102"/>
      <c r="AD28" s="7"/>
      <c r="AE28" s="6">
        <v>1</v>
      </c>
      <c r="AF28" s="39">
        <v>1</v>
      </c>
      <c r="AH28" s="6"/>
      <c r="AI28" s="6"/>
      <c r="AJ28" s="42"/>
      <c r="AK28" s="42"/>
      <c r="AL28" s="42"/>
      <c r="AM28" s="42"/>
      <c r="AN28" s="42"/>
      <c r="AO28" s="6">
        <v>1</v>
      </c>
      <c r="AQ28" s="54">
        <v>1</v>
      </c>
      <c r="AR28" s="39">
        <v>1</v>
      </c>
      <c r="AS28" s="54"/>
      <c r="AT28" s="48" t="s">
        <v>99</v>
      </c>
    </row>
    <row r="29" spans="1:46" x14ac:dyDescent="0.25">
      <c r="A29" s="50"/>
      <c r="B29" s="50"/>
      <c r="D29" s="2">
        <v>1</v>
      </c>
      <c r="E29" s="2"/>
      <c r="F29" s="17">
        <v>2020</v>
      </c>
      <c r="G29" s="17" t="s">
        <v>100</v>
      </c>
      <c r="H29" s="18" t="s">
        <v>99</v>
      </c>
      <c r="I29" s="18"/>
      <c r="O29" s="77"/>
      <c r="P29" s="93"/>
      <c r="X29" s="32">
        <v>1</v>
      </c>
      <c r="AF29" s="42">
        <v>1</v>
      </c>
      <c r="AO29" s="6">
        <v>1</v>
      </c>
      <c r="AQ29" s="54">
        <v>1</v>
      </c>
      <c r="AR29" s="39">
        <v>1</v>
      </c>
      <c r="AT29" s="18" t="s">
        <v>99</v>
      </c>
    </row>
    <row r="30" spans="1:46" x14ac:dyDescent="0.25">
      <c r="A30" s="50"/>
      <c r="B30" s="50"/>
      <c r="C30" s="24"/>
      <c r="D30" s="24">
        <v>1</v>
      </c>
      <c r="E30" s="24"/>
      <c r="F30" s="24">
        <v>2018</v>
      </c>
      <c r="G30" s="24" t="s">
        <v>8</v>
      </c>
      <c r="H30" s="31" t="s">
        <v>99</v>
      </c>
      <c r="I30" s="31"/>
      <c r="M30" s="42"/>
      <c r="N30" s="42"/>
      <c r="O30" s="85"/>
      <c r="P30" s="93">
        <v>1</v>
      </c>
      <c r="Q30" s="62">
        <v>1</v>
      </c>
      <c r="V30" s="34">
        <v>1</v>
      </c>
      <c r="AR30" s="39">
        <v>1</v>
      </c>
      <c r="AT30" s="31" t="s">
        <v>99</v>
      </c>
    </row>
    <row r="31" spans="1:46" x14ac:dyDescent="0.25">
      <c r="A31" s="50"/>
      <c r="B31" s="50"/>
      <c r="C31" s="24"/>
      <c r="D31" s="24">
        <v>1</v>
      </c>
      <c r="E31" s="24"/>
      <c r="F31" s="24">
        <v>2021</v>
      </c>
      <c r="G31" s="24" t="s">
        <v>149</v>
      </c>
      <c r="H31" s="31" t="s">
        <v>99</v>
      </c>
      <c r="I31" s="31"/>
      <c r="O31" s="77"/>
      <c r="P31" s="93"/>
      <c r="Q31" s="62"/>
      <c r="S31" s="1">
        <v>1</v>
      </c>
      <c r="V31" s="34">
        <v>1</v>
      </c>
      <c r="AT31" s="31"/>
    </row>
    <row r="32" spans="1:46" x14ac:dyDescent="0.25">
      <c r="A32" s="50"/>
      <c r="B32" s="50"/>
      <c r="D32">
        <v>1</v>
      </c>
      <c r="E32">
        <v>1</v>
      </c>
      <c r="F32" s="17">
        <v>2019</v>
      </c>
      <c r="G32" s="17" t="s">
        <v>9</v>
      </c>
      <c r="H32" s="2" t="s">
        <v>23</v>
      </c>
      <c r="I32" s="2"/>
      <c r="R32" s="34">
        <v>1</v>
      </c>
      <c r="S32" s="1">
        <v>1</v>
      </c>
      <c r="V32" s="34">
        <v>1</v>
      </c>
      <c r="AP32" s="39">
        <v>1</v>
      </c>
      <c r="AR32" s="39">
        <v>1</v>
      </c>
      <c r="AS32" s="54">
        <v>1</v>
      </c>
      <c r="AT32" s="2" t="s">
        <v>23</v>
      </c>
    </row>
    <row r="33" spans="1:46" x14ac:dyDescent="0.25">
      <c r="A33" s="50"/>
      <c r="B33" s="50"/>
      <c r="D33">
        <v>1</v>
      </c>
      <c r="E33">
        <v>1</v>
      </c>
      <c r="F33">
        <v>2021</v>
      </c>
      <c r="G33" t="s">
        <v>8</v>
      </c>
      <c r="H33" s="2" t="s">
        <v>85</v>
      </c>
      <c r="I33" s="2"/>
      <c r="R33" s="34">
        <v>1</v>
      </c>
      <c r="S33" s="1">
        <v>1</v>
      </c>
      <c r="V33" s="34">
        <v>1</v>
      </c>
      <c r="AP33" s="39">
        <v>1</v>
      </c>
      <c r="AR33" s="39">
        <v>1</v>
      </c>
      <c r="AS33" s="54">
        <v>1</v>
      </c>
      <c r="AT33" s="2" t="s">
        <v>85</v>
      </c>
    </row>
    <row r="34" spans="1:46" x14ac:dyDescent="0.25">
      <c r="A34" s="50"/>
      <c r="B34" s="50"/>
      <c r="C34" s="6"/>
      <c r="D34" s="6">
        <v>1</v>
      </c>
      <c r="E34" s="6">
        <v>1</v>
      </c>
      <c r="F34" s="6">
        <v>2021</v>
      </c>
      <c r="G34" s="6" t="s">
        <v>110</v>
      </c>
      <c r="H34" s="6" t="s">
        <v>107</v>
      </c>
      <c r="I34" s="2">
        <v>1</v>
      </c>
      <c r="X34" s="32">
        <v>1</v>
      </c>
      <c r="AB34" s="32">
        <v>1</v>
      </c>
      <c r="AD34" s="7">
        <v>1</v>
      </c>
      <c r="AR34" s="39">
        <v>1</v>
      </c>
      <c r="AT34" s="6" t="s">
        <v>107</v>
      </c>
    </row>
    <row r="35" spans="1:46" x14ac:dyDescent="0.25">
      <c r="C35" s="6"/>
      <c r="D35" s="6"/>
      <c r="E35" s="6">
        <v>1</v>
      </c>
      <c r="F35" s="6">
        <v>2021</v>
      </c>
      <c r="G35" s="6" t="s">
        <v>110</v>
      </c>
      <c r="H35" s="6" t="s">
        <v>108</v>
      </c>
      <c r="I35" s="2"/>
      <c r="AT35" s="6" t="s">
        <v>108</v>
      </c>
    </row>
    <row r="36" spans="1:46" x14ac:dyDescent="0.25">
      <c r="C36" s="6"/>
      <c r="D36" s="6"/>
      <c r="E36" s="6">
        <v>1</v>
      </c>
      <c r="F36" s="6">
        <v>2021</v>
      </c>
      <c r="G36" s="6" t="s">
        <v>110</v>
      </c>
      <c r="H36" s="6" t="s">
        <v>109</v>
      </c>
      <c r="I36" s="2"/>
      <c r="AT36" s="6" t="s">
        <v>109</v>
      </c>
    </row>
    <row r="37" spans="1:46" x14ac:dyDescent="0.25">
      <c r="A37" s="50"/>
      <c r="B37" s="50"/>
      <c r="C37" s="2"/>
      <c r="D37" s="6">
        <v>1</v>
      </c>
      <c r="E37" s="6">
        <v>1</v>
      </c>
      <c r="F37">
        <v>2018</v>
      </c>
      <c r="G37" t="s">
        <v>27</v>
      </c>
      <c r="H37" s="2" t="s">
        <v>24</v>
      </c>
      <c r="I37" s="2"/>
      <c r="J37" s="1">
        <v>1</v>
      </c>
      <c r="O37" s="34">
        <v>1</v>
      </c>
      <c r="Q37" s="1">
        <v>1</v>
      </c>
      <c r="V37" s="34">
        <v>1</v>
      </c>
      <c r="AR37" s="39">
        <v>1</v>
      </c>
      <c r="AT37" s="2" t="s">
        <v>24</v>
      </c>
    </row>
    <row r="38" spans="1:46" x14ac:dyDescent="0.25">
      <c r="A38" s="50"/>
      <c r="B38" s="50"/>
      <c r="C38" s="9"/>
      <c r="D38" s="9">
        <v>1</v>
      </c>
      <c r="E38" s="9">
        <v>1</v>
      </c>
      <c r="F38" s="9">
        <v>2019</v>
      </c>
      <c r="G38" s="9" t="s">
        <v>18</v>
      </c>
      <c r="H38" s="8" t="s">
        <v>17</v>
      </c>
      <c r="I38" s="8"/>
      <c r="J38" s="1">
        <v>1</v>
      </c>
      <c r="M38" s="34">
        <v>1</v>
      </c>
      <c r="O38" s="78"/>
      <c r="P38" s="94"/>
      <c r="Q38" s="63">
        <v>1</v>
      </c>
      <c r="V38" s="34">
        <v>1</v>
      </c>
      <c r="AP38" s="39">
        <v>1</v>
      </c>
      <c r="AR38" s="39">
        <v>1</v>
      </c>
      <c r="AT38" s="8" t="s">
        <v>17</v>
      </c>
    </row>
    <row r="39" spans="1:46" x14ac:dyDescent="0.25">
      <c r="C39" s="9"/>
      <c r="D39" s="9"/>
      <c r="E39" s="9">
        <v>1</v>
      </c>
      <c r="F39" s="9">
        <v>2019</v>
      </c>
      <c r="G39" s="9" t="s">
        <v>18</v>
      </c>
      <c r="H39" s="8" t="s">
        <v>19</v>
      </c>
      <c r="I39" s="8"/>
      <c r="O39" s="78"/>
      <c r="P39" s="94"/>
      <c r="Q39" s="63"/>
      <c r="AT39" s="8" t="s">
        <v>19</v>
      </c>
    </row>
    <row r="40" spans="1:46" x14ac:dyDescent="0.25">
      <c r="C40" s="9"/>
      <c r="D40" s="9"/>
      <c r="E40" s="9"/>
      <c r="F40" s="9">
        <v>2019</v>
      </c>
      <c r="G40" s="9" t="s">
        <v>18</v>
      </c>
      <c r="H40" s="8" t="s">
        <v>20</v>
      </c>
      <c r="I40" s="8"/>
      <c r="O40" s="78"/>
      <c r="P40" s="94"/>
      <c r="Q40" s="63"/>
      <c r="AT40" s="8" t="s">
        <v>20</v>
      </c>
    </row>
    <row r="41" spans="1:46" x14ac:dyDescent="0.25">
      <c r="A41" s="50"/>
      <c r="B41" s="50"/>
      <c r="D41">
        <v>1</v>
      </c>
      <c r="E41" s="9">
        <v>1</v>
      </c>
      <c r="F41">
        <v>2020</v>
      </c>
      <c r="G41" t="s">
        <v>14</v>
      </c>
      <c r="H41" s="2" t="s">
        <v>13</v>
      </c>
      <c r="I41" s="2"/>
      <c r="J41" s="1">
        <v>1</v>
      </c>
      <c r="O41" s="34">
        <v>1</v>
      </c>
      <c r="Q41" s="1">
        <v>1</v>
      </c>
      <c r="V41" s="34">
        <v>1</v>
      </c>
      <c r="AR41" s="39">
        <v>1</v>
      </c>
      <c r="AT41" s="2" t="s">
        <v>13</v>
      </c>
    </row>
    <row r="42" spans="1:46" x14ac:dyDescent="0.25">
      <c r="A42" s="50"/>
      <c r="B42" s="50"/>
      <c r="C42" s="22"/>
      <c r="D42" s="22">
        <v>1</v>
      </c>
      <c r="E42" s="22">
        <v>1</v>
      </c>
      <c r="F42" s="22">
        <v>2019</v>
      </c>
      <c r="G42" s="22" t="s">
        <v>7</v>
      </c>
      <c r="H42" s="21" t="s">
        <v>86</v>
      </c>
      <c r="I42" s="21"/>
      <c r="J42" s="1">
        <v>1</v>
      </c>
      <c r="M42" s="42"/>
      <c r="N42" s="42"/>
      <c r="O42" s="56"/>
      <c r="P42" s="88">
        <v>1</v>
      </c>
      <c r="Q42" s="23">
        <v>1</v>
      </c>
      <c r="V42" s="34">
        <v>1</v>
      </c>
      <c r="AP42" s="39">
        <v>1</v>
      </c>
      <c r="AR42" s="39">
        <v>1</v>
      </c>
      <c r="AT42" s="21" t="s">
        <v>86</v>
      </c>
    </row>
    <row r="43" spans="1:46" x14ac:dyDescent="0.25">
      <c r="C43" s="22"/>
      <c r="D43" s="22"/>
      <c r="E43" s="22">
        <v>1</v>
      </c>
      <c r="F43" s="22">
        <v>2019</v>
      </c>
      <c r="G43" s="22" t="s">
        <v>7</v>
      </c>
      <c r="H43" s="21" t="s">
        <v>87</v>
      </c>
      <c r="I43" s="21"/>
      <c r="O43" s="40"/>
      <c r="P43" s="88"/>
      <c r="Q43" s="23"/>
      <c r="AT43" s="21" t="s">
        <v>87</v>
      </c>
    </row>
    <row r="44" spans="1:46" x14ac:dyDescent="0.25">
      <c r="C44" s="22"/>
      <c r="D44" s="22"/>
      <c r="E44" s="22"/>
      <c r="F44" s="22">
        <v>2019</v>
      </c>
      <c r="G44" s="22" t="s">
        <v>7</v>
      </c>
      <c r="H44" s="21" t="s">
        <v>21</v>
      </c>
      <c r="I44" s="21"/>
      <c r="O44" s="40"/>
      <c r="P44" s="88"/>
      <c r="Q44" s="23"/>
      <c r="AT44" s="21" t="s">
        <v>21</v>
      </c>
    </row>
    <row r="45" spans="1:46" x14ac:dyDescent="0.25">
      <c r="C45" s="22"/>
      <c r="D45" s="22"/>
      <c r="E45" s="22"/>
      <c r="F45" s="22">
        <v>2019</v>
      </c>
      <c r="G45" s="22" t="s">
        <v>7</v>
      </c>
      <c r="H45" s="21" t="s">
        <v>22</v>
      </c>
      <c r="I45" s="21"/>
      <c r="O45" s="40"/>
      <c r="P45" s="88"/>
      <c r="Q45" s="23"/>
      <c r="AT45" s="21" t="s">
        <v>22</v>
      </c>
    </row>
    <row r="46" spans="1:46" x14ac:dyDescent="0.25">
      <c r="C46" s="22"/>
      <c r="D46" s="22"/>
      <c r="E46" s="22">
        <v>1</v>
      </c>
      <c r="F46" s="22">
        <v>2019</v>
      </c>
      <c r="G46" s="22" t="s">
        <v>7</v>
      </c>
      <c r="H46" s="21" t="s">
        <v>88</v>
      </c>
      <c r="I46" s="21"/>
      <c r="O46" s="40"/>
      <c r="P46" s="88"/>
      <c r="Q46" s="23"/>
      <c r="AT46" s="21" t="s">
        <v>88</v>
      </c>
    </row>
    <row r="47" spans="1:46" x14ac:dyDescent="0.25">
      <c r="C47" s="22"/>
      <c r="D47" s="22"/>
      <c r="E47" s="22">
        <v>1</v>
      </c>
      <c r="F47" s="22">
        <v>2019</v>
      </c>
      <c r="G47" s="22" t="s">
        <v>7</v>
      </c>
      <c r="H47" s="21" t="s">
        <v>88</v>
      </c>
      <c r="I47" s="21"/>
      <c r="O47" s="40"/>
      <c r="P47" s="88"/>
      <c r="Q47" s="23"/>
      <c r="AT47" s="21" t="s">
        <v>88</v>
      </c>
    </row>
    <row r="48" spans="1:46" x14ac:dyDescent="0.25">
      <c r="A48" s="50"/>
      <c r="B48" s="50"/>
      <c r="D48">
        <v>1</v>
      </c>
      <c r="E48" s="22">
        <v>1</v>
      </c>
      <c r="F48">
        <v>2019</v>
      </c>
      <c r="G48" t="s">
        <v>16</v>
      </c>
      <c r="H48" s="2" t="s">
        <v>89</v>
      </c>
      <c r="I48" s="2"/>
      <c r="O48" s="34">
        <v>1</v>
      </c>
      <c r="Q48" s="1">
        <v>1</v>
      </c>
      <c r="V48" s="34">
        <v>1</v>
      </c>
      <c r="AR48" s="39">
        <v>1</v>
      </c>
      <c r="AT48" s="2" t="s">
        <v>89</v>
      </c>
    </row>
    <row r="49" spans="1:46" x14ac:dyDescent="0.25">
      <c r="A49" s="50"/>
      <c r="B49" s="50"/>
      <c r="C49" s="14"/>
      <c r="D49" s="14">
        <v>1</v>
      </c>
      <c r="E49" s="14">
        <v>1</v>
      </c>
      <c r="F49" s="14">
        <v>2019</v>
      </c>
      <c r="G49" s="14" t="s">
        <v>7</v>
      </c>
      <c r="H49" s="13" t="s">
        <v>90</v>
      </c>
      <c r="I49" s="13"/>
      <c r="J49" s="1">
        <v>1</v>
      </c>
      <c r="M49" s="34">
        <v>1</v>
      </c>
      <c r="O49" s="75"/>
      <c r="P49" s="91"/>
      <c r="Q49" s="60">
        <v>1</v>
      </c>
      <c r="V49" s="34">
        <v>1</v>
      </c>
      <c r="AP49" s="39">
        <v>1</v>
      </c>
      <c r="AR49" s="39">
        <v>1</v>
      </c>
      <c r="AT49" s="13" t="s">
        <v>90</v>
      </c>
    </row>
    <row r="50" spans="1:46" x14ac:dyDescent="0.25">
      <c r="C50" s="14"/>
      <c r="D50" s="14"/>
      <c r="E50" s="14">
        <v>1</v>
      </c>
      <c r="F50" s="14">
        <v>2019</v>
      </c>
      <c r="G50" s="14" t="s">
        <v>7</v>
      </c>
      <c r="H50" s="13" t="s">
        <v>91</v>
      </c>
      <c r="I50" s="13"/>
      <c r="O50" s="75"/>
      <c r="P50" s="91"/>
      <c r="Q50" s="60"/>
      <c r="AT50" s="13" t="s">
        <v>91</v>
      </c>
    </row>
    <row r="51" spans="1:46" x14ac:dyDescent="0.25">
      <c r="B51">
        <v>34</v>
      </c>
      <c r="C51" s="14">
        <f>SUM(E3:E51)</f>
        <v>34</v>
      </c>
      <c r="D51" s="14"/>
      <c r="E51" s="14">
        <v>1</v>
      </c>
      <c r="F51" s="14">
        <v>2019</v>
      </c>
      <c r="G51" s="14" t="s">
        <v>7</v>
      </c>
      <c r="H51" s="13" t="s">
        <v>92</v>
      </c>
      <c r="I51" s="13"/>
      <c r="O51" s="75"/>
      <c r="P51" s="91"/>
      <c r="Q51" s="60"/>
      <c r="AT51" s="13" t="s">
        <v>92</v>
      </c>
    </row>
    <row r="52" spans="1:46" x14ac:dyDescent="0.25">
      <c r="H52" s="2"/>
      <c r="I52" s="2"/>
      <c r="AT52" s="2"/>
    </row>
    <row r="53" spans="1:46" x14ac:dyDescent="0.25">
      <c r="H53" s="2"/>
      <c r="I53" s="2"/>
      <c r="AT53" s="2"/>
    </row>
    <row r="54" spans="1:46" x14ac:dyDescent="0.25">
      <c r="H54" s="2"/>
      <c r="I54" s="2"/>
      <c r="AT54" s="2"/>
    </row>
    <row r="55" spans="1:46" ht="15.75" x14ac:dyDescent="0.25">
      <c r="H55" s="5" t="s">
        <v>0</v>
      </c>
      <c r="I55" s="5"/>
      <c r="AT55" s="5" t="s">
        <v>0</v>
      </c>
    </row>
    <row r="56" spans="1:46" x14ac:dyDescent="0.25">
      <c r="A56" s="50"/>
      <c r="B56" s="50"/>
      <c r="D56">
        <v>1</v>
      </c>
      <c r="E56">
        <v>1</v>
      </c>
      <c r="F56">
        <v>2020</v>
      </c>
      <c r="G56" t="s">
        <v>30</v>
      </c>
      <c r="H56" s="2" t="s">
        <v>29</v>
      </c>
      <c r="I56" s="2"/>
      <c r="M56" s="34">
        <v>1</v>
      </c>
      <c r="Q56" s="1">
        <v>1</v>
      </c>
      <c r="V56" s="34">
        <v>1</v>
      </c>
      <c r="AP56" s="39">
        <v>1</v>
      </c>
      <c r="AR56" s="39">
        <v>1</v>
      </c>
      <c r="AT56" s="2" t="s">
        <v>29</v>
      </c>
    </row>
    <row r="57" spans="1:46" x14ac:dyDescent="0.25">
      <c r="A57" s="50"/>
      <c r="B57" s="50"/>
      <c r="C57" s="14"/>
      <c r="D57" s="14">
        <v>1</v>
      </c>
      <c r="E57" s="14">
        <v>1</v>
      </c>
      <c r="F57" s="14">
        <v>2020</v>
      </c>
      <c r="G57" s="14" t="s">
        <v>32</v>
      </c>
      <c r="H57" s="13" t="s">
        <v>31</v>
      </c>
      <c r="I57" s="13"/>
      <c r="M57" s="34">
        <v>1</v>
      </c>
      <c r="O57" s="75"/>
      <c r="P57" s="91"/>
      <c r="Q57" s="60">
        <v>1</v>
      </c>
      <c r="S57" s="1">
        <v>1</v>
      </c>
      <c r="V57" s="34">
        <v>1</v>
      </c>
      <c r="AP57" s="39">
        <v>1</v>
      </c>
      <c r="AR57" s="39">
        <v>1</v>
      </c>
      <c r="AT57" s="13" t="s">
        <v>31</v>
      </c>
    </row>
    <row r="58" spans="1:46" x14ac:dyDescent="0.25">
      <c r="C58" s="14"/>
      <c r="D58" s="14"/>
      <c r="E58" s="14"/>
      <c r="F58" s="14">
        <v>2020</v>
      </c>
      <c r="G58" s="14" t="s">
        <v>32</v>
      </c>
      <c r="H58" s="13" t="s">
        <v>31</v>
      </c>
      <c r="I58" s="13"/>
      <c r="O58" s="75"/>
      <c r="P58" s="91"/>
      <c r="Q58" s="60"/>
      <c r="AT58" s="13" t="s">
        <v>31</v>
      </c>
    </row>
    <row r="59" spans="1:46" x14ac:dyDescent="0.25">
      <c r="C59" s="14"/>
      <c r="D59" s="14"/>
      <c r="E59" s="14"/>
      <c r="F59" s="14">
        <v>2020</v>
      </c>
      <c r="G59" s="14" t="s">
        <v>32</v>
      </c>
      <c r="H59" s="13" t="s">
        <v>31</v>
      </c>
      <c r="I59" s="13"/>
      <c r="O59" s="75"/>
      <c r="P59" s="91"/>
      <c r="Q59" s="60"/>
      <c r="AT59" s="13" t="s">
        <v>31</v>
      </c>
    </row>
    <row r="60" spans="1:46" x14ac:dyDescent="0.25">
      <c r="A60" s="50"/>
      <c r="B60" s="50"/>
      <c r="C60" s="24"/>
      <c r="D60" s="24">
        <v>1</v>
      </c>
      <c r="E60" s="24"/>
      <c r="F60" s="24">
        <v>2020</v>
      </c>
      <c r="G60" s="24" t="s">
        <v>44</v>
      </c>
      <c r="H60" s="31" t="s">
        <v>31</v>
      </c>
      <c r="I60" s="31"/>
      <c r="O60" s="77"/>
      <c r="P60" s="93"/>
      <c r="Q60" s="62"/>
      <c r="X60" s="32">
        <v>1</v>
      </c>
      <c r="AF60" s="42">
        <v>1</v>
      </c>
      <c r="AO60" s="6">
        <v>1</v>
      </c>
      <c r="AQ60" s="54">
        <v>1</v>
      </c>
      <c r="AR60" s="39">
        <v>1</v>
      </c>
      <c r="AT60" s="31" t="s">
        <v>31</v>
      </c>
    </row>
    <row r="61" spans="1:46" x14ac:dyDescent="0.25">
      <c r="A61" s="50"/>
      <c r="B61" s="50"/>
      <c r="C61" s="3"/>
      <c r="D61" s="3">
        <v>1</v>
      </c>
      <c r="E61" s="3"/>
      <c r="F61" s="3">
        <v>2021</v>
      </c>
      <c r="G61" s="3" t="s">
        <v>45</v>
      </c>
      <c r="H61" s="12" t="s">
        <v>38</v>
      </c>
      <c r="I61" s="12"/>
      <c r="O61" s="74"/>
      <c r="P61" s="90"/>
      <c r="Q61" s="59"/>
      <c r="X61" s="32">
        <v>1</v>
      </c>
      <c r="AB61" s="32">
        <v>1</v>
      </c>
      <c r="AD61" s="7">
        <v>1</v>
      </c>
      <c r="AK61" s="42">
        <v>1</v>
      </c>
      <c r="AO61" s="6">
        <v>1</v>
      </c>
      <c r="AQ61" s="54">
        <v>1</v>
      </c>
      <c r="AR61" s="39">
        <v>1</v>
      </c>
      <c r="AT61" s="12" t="s">
        <v>38</v>
      </c>
    </row>
    <row r="62" spans="1:46" x14ac:dyDescent="0.25">
      <c r="C62" s="3"/>
      <c r="D62" s="3"/>
      <c r="E62" s="3"/>
      <c r="F62" s="3">
        <v>2021</v>
      </c>
      <c r="G62" s="3" t="s">
        <v>45</v>
      </c>
      <c r="H62" s="12" t="s">
        <v>38</v>
      </c>
      <c r="I62" s="12"/>
      <c r="O62" s="74"/>
      <c r="P62" s="90"/>
      <c r="Q62" s="59"/>
      <c r="AT62" s="12" t="s">
        <v>38</v>
      </c>
    </row>
    <row r="63" spans="1:46" x14ac:dyDescent="0.25">
      <c r="C63" s="3"/>
      <c r="D63" s="3"/>
      <c r="E63" s="3"/>
      <c r="F63" s="3">
        <v>2021</v>
      </c>
      <c r="G63" s="3" t="s">
        <v>45</v>
      </c>
      <c r="H63" s="12" t="s">
        <v>38</v>
      </c>
      <c r="I63" s="12"/>
      <c r="O63" s="74"/>
      <c r="P63" s="90"/>
      <c r="Q63" s="59"/>
      <c r="AT63" s="12" t="s">
        <v>38</v>
      </c>
    </row>
    <row r="64" spans="1:46" x14ac:dyDescent="0.25">
      <c r="A64" s="50"/>
      <c r="B64" s="50"/>
      <c r="D64">
        <v>1</v>
      </c>
      <c r="E64">
        <v>1</v>
      </c>
      <c r="F64">
        <v>2019</v>
      </c>
      <c r="G64" t="s">
        <v>46</v>
      </c>
      <c r="H64" s="2" t="s">
        <v>43</v>
      </c>
      <c r="I64" s="2"/>
      <c r="M64" s="34">
        <v>1</v>
      </c>
      <c r="Q64" s="1">
        <v>1</v>
      </c>
      <c r="V64" s="34">
        <v>1</v>
      </c>
      <c r="W64">
        <v>1</v>
      </c>
      <c r="X64" s="32">
        <v>1</v>
      </c>
      <c r="Y64" s="7">
        <v>1</v>
      </c>
      <c r="AP64" s="39">
        <v>1</v>
      </c>
      <c r="AR64" s="39">
        <v>1</v>
      </c>
      <c r="AT64" s="2" t="s">
        <v>43</v>
      </c>
    </row>
    <row r="65" spans="1:46" x14ac:dyDescent="0.25">
      <c r="A65" s="50"/>
      <c r="B65" s="50"/>
      <c r="C65" s="26"/>
      <c r="D65" s="26">
        <v>1</v>
      </c>
      <c r="E65" s="26">
        <v>1</v>
      </c>
      <c r="F65" s="26">
        <v>2019</v>
      </c>
      <c r="G65" s="26" t="s">
        <v>30</v>
      </c>
      <c r="H65" s="25" t="s">
        <v>98</v>
      </c>
      <c r="I65" s="25"/>
      <c r="K65" s="1">
        <v>1</v>
      </c>
      <c r="M65" s="34">
        <v>1</v>
      </c>
      <c r="O65" s="79"/>
      <c r="P65" s="95"/>
      <c r="Q65" s="64">
        <v>1</v>
      </c>
      <c r="V65" s="34">
        <v>1</v>
      </c>
      <c r="W65">
        <v>1</v>
      </c>
      <c r="X65" s="32">
        <v>1</v>
      </c>
      <c r="AH65" s="6">
        <v>1</v>
      </c>
      <c r="AO65" s="6">
        <v>1</v>
      </c>
      <c r="AP65" s="39">
        <v>1</v>
      </c>
      <c r="AR65" s="39">
        <v>1</v>
      </c>
      <c r="AT65" s="25" t="s">
        <v>98</v>
      </c>
    </row>
    <row r="66" spans="1:46" x14ac:dyDescent="0.25">
      <c r="C66" s="26"/>
      <c r="D66" s="26"/>
      <c r="E66" s="26"/>
      <c r="F66" s="26">
        <v>2019</v>
      </c>
      <c r="G66" s="26" t="s">
        <v>30</v>
      </c>
      <c r="H66" s="25" t="s">
        <v>98</v>
      </c>
      <c r="I66" s="25"/>
      <c r="O66" s="79"/>
      <c r="P66" s="95"/>
      <c r="Q66" s="64"/>
      <c r="AT66" s="25" t="s">
        <v>98</v>
      </c>
    </row>
    <row r="67" spans="1:46" x14ac:dyDescent="0.25">
      <c r="C67" s="26"/>
      <c r="D67" s="26"/>
      <c r="E67" s="26"/>
      <c r="F67" s="26">
        <v>2019</v>
      </c>
      <c r="G67" s="26" t="s">
        <v>30</v>
      </c>
      <c r="H67" s="25" t="s">
        <v>98</v>
      </c>
      <c r="I67" s="25"/>
      <c r="O67" s="79"/>
      <c r="P67" s="95"/>
      <c r="Q67" s="64"/>
      <c r="AT67" s="25" t="s">
        <v>98</v>
      </c>
    </row>
    <row r="68" spans="1:46" x14ac:dyDescent="0.25">
      <c r="C68" s="26"/>
      <c r="D68" s="26"/>
      <c r="E68" s="26"/>
      <c r="F68" s="26">
        <v>2019</v>
      </c>
      <c r="G68" s="26" t="s">
        <v>30</v>
      </c>
      <c r="H68" s="25" t="s">
        <v>98</v>
      </c>
      <c r="I68" s="25"/>
      <c r="O68" s="79"/>
      <c r="P68" s="95"/>
      <c r="Q68" s="64"/>
      <c r="AT68" s="25" t="s">
        <v>98</v>
      </c>
    </row>
    <row r="69" spans="1:46" x14ac:dyDescent="0.25">
      <c r="A69" s="50"/>
      <c r="B69" s="50"/>
      <c r="D69">
        <v>1</v>
      </c>
      <c r="F69">
        <v>2018</v>
      </c>
      <c r="G69" t="s">
        <v>47</v>
      </c>
      <c r="H69" s="2" t="s">
        <v>98</v>
      </c>
      <c r="I69" s="2"/>
      <c r="R69" s="34">
        <v>1</v>
      </c>
      <c r="S69" s="1">
        <v>1</v>
      </c>
      <c r="V69" s="34">
        <v>1</v>
      </c>
      <c r="AP69" s="39">
        <v>1</v>
      </c>
      <c r="AR69" s="39">
        <v>1</v>
      </c>
      <c r="AT69" s="2" t="s">
        <v>98</v>
      </c>
    </row>
    <row r="70" spans="1:46" x14ac:dyDescent="0.25">
      <c r="A70" s="50"/>
      <c r="B70" s="50"/>
      <c r="C70" s="9"/>
      <c r="D70" s="9">
        <v>1</v>
      </c>
      <c r="E70" s="9"/>
      <c r="F70" s="9">
        <v>2018</v>
      </c>
      <c r="G70" s="9" t="s">
        <v>48</v>
      </c>
      <c r="H70" s="8" t="s">
        <v>98</v>
      </c>
      <c r="I70" s="8"/>
      <c r="O70" s="78"/>
      <c r="P70" s="94"/>
      <c r="Q70" s="63"/>
      <c r="AJ70" s="42">
        <v>1</v>
      </c>
      <c r="AK70" s="42">
        <v>1</v>
      </c>
      <c r="AQ70" s="54">
        <v>1</v>
      </c>
      <c r="AR70" s="39">
        <v>1</v>
      </c>
      <c r="AT70" s="8" t="s">
        <v>98</v>
      </c>
    </row>
    <row r="71" spans="1:46" x14ac:dyDescent="0.25">
      <c r="C71" s="9"/>
      <c r="D71" s="9"/>
      <c r="E71" s="9"/>
      <c r="F71" s="9">
        <v>2018</v>
      </c>
      <c r="G71" s="9" t="s">
        <v>48</v>
      </c>
      <c r="H71" s="8" t="s">
        <v>98</v>
      </c>
      <c r="I71" s="8"/>
      <c r="O71" s="78"/>
      <c r="P71" s="94"/>
      <c r="Q71" s="63"/>
      <c r="AT71" s="8" t="s">
        <v>98</v>
      </c>
    </row>
    <row r="72" spans="1:46" s="32" customFormat="1" x14ac:dyDescent="0.25">
      <c r="C72" s="114"/>
      <c r="D72" s="114">
        <v>1</v>
      </c>
      <c r="E72" s="114"/>
      <c r="F72" s="114"/>
      <c r="G72" s="114"/>
      <c r="H72" s="115" t="s">
        <v>98</v>
      </c>
      <c r="I72" s="114"/>
      <c r="O72" s="114"/>
      <c r="P72" s="114"/>
      <c r="Q72" s="114"/>
      <c r="T72" s="32">
        <v>1</v>
      </c>
      <c r="V72" s="32">
        <v>1</v>
      </c>
      <c r="AP72" s="32">
        <v>1</v>
      </c>
      <c r="AR72" s="32">
        <v>1</v>
      </c>
      <c r="AT72" s="114"/>
    </row>
    <row r="73" spans="1:46" s="7" customFormat="1" x14ac:dyDescent="0.25">
      <c r="C73" s="113"/>
      <c r="D73" s="113">
        <v>1</v>
      </c>
      <c r="E73" s="113">
        <v>1</v>
      </c>
      <c r="F73" s="113"/>
      <c r="G73" s="113"/>
      <c r="H73" s="109" t="s">
        <v>51</v>
      </c>
      <c r="I73" s="113"/>
      <c r="O73" s="113"/>
      <c r="P73" s="113"/>
      <c r="Q73" s="113"/>
      <c r="X73" s="7">
        <v>1</v>
      </c>
      <c r="AB73" s="7">
        <v>1</v>
      </c>
      <c r="AP73" s="7">
        <v>1</v>
      </c>
      <c r="AS73" s="7">
        <v>1</v>
      </c>
      <c r="AT73" s="113"/>
    </row>
    <row r="74" spans="1:46" x14ac:dyDescent="0.25">
      <c r="A74" s="50"/>
      <c r="B74" s="50"/>
      <c r="D74">
        <v>1</v>
      </c>
      <c r="F74">
        <v>2018</v>
      </c>
      <c r="G74" t="s">
        <v>7</v>
      </c>
      <c r="H74" s="2" t="s">
        <v>51</v>
      </c>
      <c r="I74" s="2"/>
      <c r="K74" s="1">
        <v>1</v>
      </c>
      <c r="M74" s="34">
        <v>1</v>
      </c>
      <c r="Q74" s="1">
        <v>1</v>
      </c>
      <c r="V74" s="34">
        <v>1</v>
      </c>
      <c r="W74">
        <v>1</v>
      </c>
      <c r="X74" s="32">
        <v>1</v>
      </c>
      <c r="AI74" s="6">
        <v>1</v>
      </c>
      <c r="AO74" s="6">
        <v>1</v>
      </c>
      <c r="AP74" s="39">
        <v>1</v>
      </c>
      <c r="AR74" s="39">
        <v>1</v>
      </c>
      <c r="AT74" s="2" t="s">
        <v>51</v>
      </c>
    </row>
    <row r="75" spans="1:46" x14ac:dyDescent="0.25">
      <c r="A75" s="50"/>
      <c r="B75" s="50"/>
      <c r="D75">
        <v>1</v>
      </c>
      <c r="F75">
        <v>2020</v>
      </c>
      <c r="G75" t="s">
        <v>150</v>
      </c>
      <c r="H75" s="2" t="s">
        <v>51</v>
      </c>
      <c r="I75" s="2"/>
      <c r="R75" s="34">
        <v>1</v>
      </c>
      <c r="S75" s="1">
        <v>1</v>
      </c>
      <c r="V75" s="34">
        <v>1</v>
      </c>
      <c r="AT75" s="2" t="s">
        <v>51</v>
      </c>
    </row>
    <row r="76" spans="1:46" x14ac:dyDescent="0.25">
      <c r="A76" s="50"/>
      <c r="B76" s="50"/>
      <c r="D76">
        <v>1</v>
      </c>
      <c r="E76">
        <v>1</v>
      </c>
      <c r="F76">
        <v>2020</v>
      </c>
      <c r="G76" t="s">
        <v>35</v>
      </c>
      <c r="H76" s="2" t="s">
        <v>39</v>
      </c>
      <c r="I76" s="2"/>
      <c r="M76" s="34">
        <v>1</v>
      </c>
      <c r="Q76" s="1">
        <v>1</v>
      </c>
      <c r="V76" s="34">
        <v>1</v>
      </c>
      <c r="W76">
        <v>1</v>
      </c>
      <c r="X76" s="32">
        <v>1</v>
      </c>
      <c r="Y76" s="7">
        <v>1</v>
      </c>
      <c r="AP76" s="39">
        <v>1</v>
      </c>
      <c r="AR76" s="39">
        <v>1</v>
      </c>
      <c r="AT76" s="2" t="s">
        <v>39</v>
      </c>
    </row>
    <row r="77" spans="1:46" x14ac:dyDescent="0.25">
      <c r="A77" s="50"/>
      <c r="B77" s="50"/>
      <c r="D77">
        <v>1</v>
      </c>
      <c r="E77">
        <v>1</v>
      </c>
      <c r="F77">
        <v>2020</v>
      </c>
      <c r="G77" t="s">
        <v>50</v>
      </c>
      <c r="H77" s="2" t="s">
        <v>40</v>
      </c>
      <c r="I77" s="2"/>
      <c r="X77" s="32">
        <v>1</v>
      </c>
      <c r="AB77" s="32">
        <v>1</v>
      </c>
      <c r="AD77" s="7">
        <v>1</v>
      </c>
      <c r="AQ77" s="54">
        <v>1</v>
      </c>
      <c r="AS77" s="54">
        <v>1</v>
      </c>
      <c r="AT77" s="2" t="s">
        <v>40</v>
      </c>
    </row>
    <row r="78" spans="1:46" x14ac:dyDescent="0.25">
      <c r="A78" s="50"/>
      <c r="B78" s="50"/>
      <c r="D78">
        <v>1</v>
      </c>
      <c r="E78">
        <v>1</v>
      </c>
      <c r="F78">
        <v>2019</v>
      </c>
      <c r="G78" t="s">
        <v>49</v>
      </c>
      <c r="H78" s="2" t="s">
        <v>41</v>
      </c>
      <c r="I78" s="2"/>
      <c r="M78" s="34">
        <v>1</v>
      </c>
      <c r="Q78" s="1">
        <v>1</v>
      </c>
      <c r="V78" s="34">
        <v>1</v>
      </c>
      <c r="AP78" s="39">
        <v>1</v>
      </c>
      <c r="AR78" s="39">
        <v>1</v>
      </c>
      <c r="AT78" s="2" t="s">
        <v>41</v>
      </c>
    </row>
    <row r="79" spans="1:46" x14ac:dyDescent="0.25">
      <c r="A79" s="50"/>
      <c r="B79" s="50"/>
      <c r="C79" s="22"/>
      <c r="D79" s="22">
        <v>1</v>
      </c>
      <c r="E79" s="22">
        <v>1</v>
      </c>
      <c r="F79" s="22">
        <v>2018</v>
      </c>
      <c r="G79" s="22" t="s">
        <v>35</v>
      </c>
      <c r="H79" s="21" t="s">
        <v>36</v>
      </c>
      <c r="I79" s="21"/>
      <c r="K79" s="1">
        <v>1</v>
      </c>
      <c r="M79" s="34">
        <v>1</v>
      </c>
      <c r="O79" s="40"/>
      <c r="P79" s="88"/>
      <c r="Q79" s="23">
        <v>1</v>
      </c>
      <c r="V79" s="34">
        <v>1</v>
      </c>
      <c r="W79">
        <v>1</v>
      </c>
      <c r="X79" s="32">
        <v>1</v>
      </c>
      <c r="Y79" s="7">
        <v>1</v>
      </c>
      <c r="AP79" s="39">
        <v>1</v>
      </c>
      <c r="AR79" s="39">
        <v>1</v>
      </c>
      <c r="AT79" s="21" t="s">
        <v>36</v>
      </c>
    </row>
    <row r="80" spans="1:46" x14ac:dyDescent="0.25">
      <c r="C80" s="22"/>
      <c r="D80" s="22"/>
      <c r="E80" s="22"/>
      <c r="F80" s="22">
        <v>2018</v>
      </c>
      <c r="G80" s="22" t="s">
        <v>35</v>
      </c>
      <c r="H80" s="21" t="s">
        <v>37</v>
      </c>
      <c r="I80" s="21"/>
      <c r="O80" s="40"/>
      <c r="P80" s="88"/>
      <c r="Q80" s="23"/>
      <c r="AT80" s="21" t="s">
        <v>37</v>
      </c>
    </row>
    <row r="81" spans="1:46" x14ac:dyDescent="0.25">
      <c r="A81" s="50"/>
      <c r="B81" s="50"/>
      <c r="D81">
        <v>1</v>
      </c>
      <c r="E81">
        <v>1</v>
      </c>
      <c r="F81">
        <v>2019</v>
      </c>
      <c r="G81" t="s">
        <v>52</v>
      </c>
      <c r="H81" s="2" t="s">
        <v>42</v>
      </c>
      <c r="I81" s="2"/>
      <c r="M81" s="34">
        <v>1</v>
      </c>
      <c r="Q81" s="1">
        <v>1</v>
      </c>
      <c r="V81" s="34">
        <v>1</v>
      </c>
      <c r="W81">
        <v>1</v>
      </c>
      <c r="X81" s="32">
        <v>1</v>
      </c>
      <c r="Y81" s="7">
        <v>1</v>
      </c>
      <c r="AP81" s="39">
        <v>1</v>
      </c>
      <c r="AR81" s="39">
        <v>1</v>
      </c>
      <c r="AS81" s="54">
        <v>1</v>
      </c>
      <c r="AT81" s="2" t="s">
        <v>42</v>
      </c>
    </row>
    <row r="82" spans="1:46" x14ac:dyDescent="0.25">
      <c r="A82" s="50"/>
      <c r="B82" s="50"/>
      <c r="D82">
        <v>1</v>
      </c>
      <c r="E82">
        <v>1</v>
      </c>
      <c r="F82">
        <v>2020</v>
      </c>
      <c r="G82" t="s">
        <v>34</v>
      </c>
      <c r="H82" s="2" t="s">
        <v>33</v>
      </c>
      <c r="I82" s="2"/>
      <c r="X82" s="32">
        <v>1</v>
      </c>
      <c r="AF82" s="42">
        <v>1</v>
      </c>
      <c r="AH82" s="6">
        <v>1</v>
      </c>
      <c r="AO82" s="6">
        <v>1</v>
      </c>
      <c r="AR82" s="39">
        <v>1</v>
      </c>
      <c r="AT82" s="2" t="s">
        <v>33</v>
      </c>
    </row>
    <row r="83" spans="1:46" x14ac:dyDescent="0.25">
      <c r="B83">
        <v>12</v>
      </c>
      <c r="C83">
        <f>SUM(E56:E83)</f>
        <v>12</v>
      </c>
      <c r="E83">
        <v>1</v>
      </c>
      <c r="F83">
        <v>2020</v>
      </c>
      <c r="G83" t="s">
        <v>6</v>
      </c>
      <c r="H83" s="2" t="s">
        <v>155</v>
      </c>
      <c r="I83" s="2"/>
      <c r="AT83" s="2" t="s">
        <v>111</v>
      </c>
    </row>
    <row r="84" spans="1:46" x14ac:dyDescent="0.25">
      <c r="H84" s="2"/>
      <c r="I84" s="2"/>
      <c r="AT84" s="2"/>
    </row>
    <row r="85" spans="1:46" x14ac:dyDescent="0.25">
      <c r="H85" s="2"/>
      <c r="I85" s="2"/>
      <c r="AT85" s="2"/>
    </row>
    <row r="86" spans="1:46" ht="15.75" x14ac:dyDescent="0.25">
      <c r="H86" s="5" t="s">
        <v>1</v>
      </c>
      <c r="I86" s="5"/>
      <c r="AT86" s="5" t="s">
        <v>1</v>
      </c>
    </row>
    <row r="87" spans="1:46" s="32" customFormat="1" ht="15.75" x14ac:dyDescent="0.25">
      <c r="A87" s="50"/>
      <c r="B87" s="50"/>
      <c r="D87" s="32">
        <v>1</v>
      </c>
      <c r="E87" s="32">
        <v>1</v>
      </c>
      <c r="F87" s="32">
        <v>2019</v>
      </c>
      <c r="G87" s="32" t="s">
        <v>144</v>
      </c>
      <c r="H87" s="44" t="s">
        <v>147</v>
      </c>
      <c r="I87" s="44"/>
      <c r="J87" s="1"/>
      <c r="K87" s="1"/>
      <c r="L87" s="1"/>
      <c r="M87" s="34"/>
      <c r="N87" s="34"/>
      <c r="O87" s="34"/>
      <c r="P87" s="87"/>
      <c r="Q87" s="1"/>
      <c r="R87" s="34">
        <v>1</v>
      </c>
      <c r="S87" s="1">
        <v>1</v>
      </c>
      <c r="T87" s="1"/>
      <c r="U87" s="1"/>
      <c r="V87" s="34">
        <v>1</v>
      </c>
      <c r="W87" s="2"/>
      <c r="AC87" s="102"/>
      <c r="AD87" s="7"/>
      <c r="AE87" s="6"/>
      <c r="AH87" s="6"/>
      <c r="AI87" s="6"/>
      <c r="AJ87" s="42"/>
      <c r="AK87" s="42"/>
      <c r="AL87" s="42"/>
      <c r="AM87" s="42"/>
      <c r="AN87" s="42"/>
      <c r="AO87" s="6"/>
      <c r="AP87" s="39"/>
      <c r="AQ87" s="54"/>
      <c r="AR87" s="39">
        <v>1</v>
      </c>
      <c r="AS87" s="54"/>
      <c r="AT87" s="44" t="s">
        <v>147</v>
      </c>
    </row>
    <row r="88" spans="1:46" x14ac:dyDescent="0.25">
      <c r="A88" s="50"/>
      <c r="B88" s="50"/>
      <c r="C88" s="16"/>
      <c r="D88" s="16">
        <v>1</v>
      </c>
      <c r="E88" s="16">
        <v>1</v>
      </c>
      <c r="F88" s="16">
        <v>2019</v>
      </c>
      <c r="G88" s="16" t="s">
        <v>71</v>
      </c>
      <c r="H88" s="15" t="s">
        <v>53</v>
      </c>
      <c r="I88" s="15"/>
      <c r="O88" s="80"/>
      <c r="P88" s="96"/>
      <c r="Q88" s="65"/>
      <c r="X88" s="32">
        <v>1</v>
      </c>
      <c r="AF88" s="42">
        <v>1</v>
      </c>
      <c r="AG88" s="43"/>
      <c r="AO88" s="6">
        <v>1</v>
      </c>
      <c r="AP88" s="39">
        <v>1</v>
      </c>
      <c r="AR88" s="39">
        <v>1</v>
      </c>
      <c r="AS88" s="54">
        <v>1</v>
      </c>
      <c r="AT88" s="15" t="s">
        <v>53</v>
      </c>
    </row>
    <row r="89" spans="1:46" x14ac:dyDescent="0.25">
      <c r="C89" s="16"/>
      <c r="D89" s="16"/>
      <c r="E89" s="16"/>
      <c r="F89" s="16">
        <v>2019</v>
      </c>
      <c r="G89" s="16" t="s">
        <v>71</v>
      </c>
      <c r="H89" s="15" t="s">
        <v>53</v>
      </c>
      <c r="I89" s="15"/>
      <c r="O89" s="80"/>
      <c r="P89" s="96"/>
      <c r="Q89" s="65"/>
      <c r="AT89" s="15" t="s">
        <v>53</v>
      </c>
    </row>
    <row r="90" spans="1:46" x14ac:dyDescent="0.25">
      <c r="C90" s="16"/>
      <c r="D90" s="16"/>
      <c r="E90" s="16"/>
      <c r="F90" s="16">
        <v>2019</v>
      </c>
      <c r="G90" s="16" t="s">
        <v>71</v>
      </c>
      <c r="H90" s="15" t="s">
        <v>53</v>
      </c>
      <c r="I90" s="15"/>
      <c r="O90" s="80"/>
      <c r="P90" s="96"/>
      <c r="Q90" s="65"/>
      <c r="AT90" s="15" t="s">
        <v>53</v>
      </c>
    </row>
    <row r="91" spans="1:46" x14ac:dyDescent="0.25">
      <c r="C91" s="16"/>
      <c r="D91" s="16"/>
      <c r="E91" s="16"/>
      <c r="F91" s="16">
        <v>2019</v>
      </c>
      <c r="G91" s="16" t="s">
        <v>71</v>
      </c>
      <c r="H91" s="15" t="s">
        <v>53</v>
      </c>
      <c r="I91" s="15"/>
      <c r="O91" s="80"/>
      <c r="P91" s="96"/>
      <c r="Q91" s="65"/>
      <c r="AT91" s="15" t="s">
        <v>53</v>
      </c>
    </row>
    <row r="92" spans="1:46" x14ac:dyDescent="0.25">
      <c r="E92">
        <v>1</v>
      </c>
      <c r="F92">
        <v>2019</v>
      </c>
      <c r="G92" t="s">
        <v>46</v>
      </c>
      <c r="H92" s="2" t="s">
        <v>154</v>
      </c>
      <c r="I92" s="2"/>
      <c r="O92" s="80"/>
      <c r="P92" s="96"/>
      <c r="AT92" s="2" t="s">
        <v>72</v>
      </c>
    </row>
    <row r="93" spans="1:46" x14ac:dyDescent="0.25">
      <c r="A93" s="50"/>
      <c r="B93" s="50"/>
      <c r="D93">
        <v>1</v>
      </c>
      <c r="E93">
        <v>1</v>
      </c>
      <c r="F93">
        <v>2019</v>
      </c>
      <c r="G93" t="s">
        <v>73</v>
      </c>
      <c r="H93" s="2" t="s">
        <v>54</v>
      </c>
      <c r="I93" s="2"/>
      <c r="M93" s="34">
        <v>1</v>
      </c>
      <c r="O93" s="77"/>
      <c r="P93" s="93"/>
      <c r="Q93" s="1">
        <v>1</v>
      </c>
      <c r="V93" s="34">
        <v>1</v>
      </c>
      <c r="AP93" s="39">
        <v>1</v>
      </c>
      <c r="AR93" s="39">
        <v>1</v>
      </c>
      <c r="AT93" s="2" t="s">
        <v>54</v>
      </c>
    </row>
    <row r="94" spans="1:46" x14ac:dyDescent="0.25">
      <c r="A94" s="50"/>
      <c r="B94" s="50"/>
      <c r="D94">
        <v>1</v>
      </c>
      <c r="E94">
        <v>1</v>
      </c>
      <c r="F94">
        <v>2019</v>
      </c>
      <c r="G94" t="s">
        <v>9</v>
      </c>
      <c r="H94" s="2" t="s">
        <v>74</v>
      </c>
      <c r="I94" s="2"/>
      <c r="O94" s="77"/>
      <c r="P94" s="93"/>
      <c r="X94" s="32">
        <v>1</v>
      </c>
      <c r="AB94" s="32">
        <v>1</v>
      </c>
      <c r="AD94" s="7">
        <v>1</v>
      </c>
      <c r="AP94" s="39">
        <v>1</v>
      </c>
      <c r="AR94" s="39">
        <v>1</v>
      </c>
      <c r="AS94" s="54">
        <v>1</v>
      </c>
      <c r="AT94" s="2" t="s">
        <v>74</v>
      </c>
    </row>
    <row r="95" spans="1:46" x14ac:dyDescent="0.25">
      <c r="A95" s="50"/>
      <c r="B95" s="50"/>
      <c r="D95">
        <v>1</v>
      </c>
      <c r="E95">
        <v>1</v>
      </c>
      <c r="F95">
        <v>2021</v>
      </c>
      <c r="G95" t="s">
        <v>75</v>
      </c>
      <c r="H95" s="2" t="s">
        <v>55</v>
      </c>
      <c r="I95" s="2"/>
      <c r="M95" s="34">
        <v>1</v>
      </c>
      <c r="O95" s="77"/>
      <c r="P95" s="93"/>
      <c r="Q95" s="1">
        <v>1</v>
      </c>
      <c r="V95" s="34">
        <v>1</v>
      </c>
      <c r="AQ95" s="54">
        <v>1</v>
      </c>
      <c r="AS95" s="54">
        <v>1</v>
      </c>
      <c r="AT95" s="2" t="s">
        <v>55</v>
      </c>
    </row>
    <row r="96" spans="1:46" s="2" customFormat="1" x14ac:dyDescent="0.25">
      <c r="A96" s="50"/>
      <c r="B96" s="50"/>
      <c r="D96" s="2">
        <v>1</v>
      </c>
      <c r="E96" s="2">
        <v>1</v>
      </c>
      <c r="F96" s="2">
        <v>2018</v>
      </c>
      <c r="G96" s="2" t="s">
        <v>142</v>
      </c>
      <c r="H96" s="2" t="s">
        <v>143</v>
      </c>
      <c r="J96" s="1"/>
      <c r="K96" s="1"/>
      <c r="L96" s="1"/>
      <c r="M96" s="34">
        <v>1</v>
      </c>
      <c r="N96" s="34"/>
      <c r="O96" s="77"/>
      <c r="P96" s="93"/>
      <c r="Q96" s="1">
        <v>1</v>
      </c>
      <c r="R96" s="34"/>
      <c r="S96" s="1"/>
      <c r="T96" s="1"/>
      <c r="U96" s="1"/>
      <c r="V96" s="34">
        <v>1</v>
      </c>
      <c r="W96" s="2">
        <v>1</v>
      </c>
      <c r="X96" s="2">
        <v>1</v>
      </c>
      <c r="Y96" s="2">
        <v>1</v>
      </c>
      <c r="AC96" s="102"/>
      <c r="AD96" s="7"/>
      <c r="AE96" s="6"/>
      <c r="AH96" s="6"/>
      <c r="AI96" s="6"/>
      <c r="AJ96" s="42"/>
      <c r="AK96" s="42"/>
      <c r="AL96" s="42"/>
      <c r="AM96" s="42"/>
      <c r="AN96" s="42"/>
      <c r="AO96" s="6"/>
      <c r="AP96" s="39"/>
      <c r="AQ96" s="54"/>
      <c r="AR96" s="39">
        <v>1</v>
      </c>
      <c r="AS96" s="54"/>
      <c r="AT96" s="2" t="s">
        <v>143</v>
      </c>
    </row>
    <row r="97" spans="1:46" x14ac:dyDescent="0.25">
      <c r="A97" s="50"/>
      <c r="B97" s="50"/>
      <c r="C97" s="28"/>
      <c r="D97" s="28">
        <v>1</v>
      </c>
      <c r="E97" s="28">
        <v>1</v>
      </c>
      <c r="F97" s="28">
        <v>2020</v>
      </c>
      <c r="G97" s="28" t="s">
        <v>97</v>
      </c>
      <c r="H97" s="27" t="s">
        <v>57</v>
      </c>
      <c r="I97" s="27"/>
      <c r="M97" s="34">
        <v>1</v>
      </c>
      <c r="O97" s="81"/>
      <c r="P97" s="97"/>
      <c r="Q97" s="66">
        <v>1</v>
      </c>
      <c r="V97" s="34">
        <v>1</v>
      </c>
      <c r="AP97" s="39">
        <v>1</v>
      </c>
      <c r="AR97" s="39">
        <v>1</v>
      </c>
      <c r="AT97" s="27" t="s">
        <v>57</v>
      </c>
    </row>
    <row r="98" spans="1:46" x14ac:dyDescent="0.25">
      <c r="C98" s="28"/>
      <c r="D98" s="28"/>
      <c r="E98" s="28"/>
      <c r="F98" s="28">
        <v>2020</v>
      </c>
      <c r="G98" s="28" t="s">
        <v>97</v>
      </c>
      <c r="H98" s="27" t="s">
        <v>57</v>
      </c>
      <c r="I98" s="27"/>
      <c r="O98" s="81"/>
      <c r="P98" s="97"/>
      <c r="Q98" s="66"/>
      <c r="AT98" s="27" t="s">
        <v>57</v>
      </c>
    </row>
    <row r="99" spans="1:46" x14ac:dyDescent="0.25">
      <c r="C99" s="28"/>
      <c r="D99" s="28"/>
      <c r="E99" s="28"/>
      <c r="F99" s="28">
        <v>2020</v>
      </c>
      <c r="G99" s="28" t="s">
        <v>97</v>
      </c>
      <c r="H99" s="27" t="s">
        <v>57</v>
      </c>
      <c r="I99" s="27"/>
      <c r="O99" s="81"/>
      <c r="P99" s="97"/>
      <c r="Q99" s="66"/>
      <c r="AT99" s="27" t="s">
        <v>57</v>
      </c>
    </row>
    <row r="100" spans="1:46" x14ac:dyDescent="0.25">
      <c r="C100" s="28"/>
      <c r="D100" s="28"/>
      <c r="E100" s="28"/>
      <c r="F100" s="28">
        <v>2020</v>
      </c>
      <c r="G100" s="28" t="s">
        <v>97</v>
      </c>
      <c r="H100" s="27" t="s">
        <v>57</v>
      </c>
      <c r="I100" s="27"/>
      <c r="O100" s="81"/>
      <c r="P100" s="97"/>
      <c r="Q100" s="66"/>
      <c r="AT100" s="27" t="s">
        <v>57</v>
      </c>
    </row>
    <row r="101" spans="1:46" x14ac:dyDescent="0.25">
      <c r="C101" s="28"/>
      <c r="D101" s="28"/>
      <c r="E101" s="28"/>
      <c r="F101" s="28">
        <v>2020</v>
      </c>
      <c r="G101" s="28" t="s">
        <v>97</v>
      </c>
      <c r="H101" s="27" t="s">
        <v>57</v>
      </c>
      <c r="I101" s="27"/>
      <c r="O101" s="81"/>
      <c r="P101" s="97"/>
      <c r="Q101" s="66"/>
      <c r="AT101" s="27" t="s">
        <v>57</v>
      </c>
    </row>
    <row r="102" spans="1:46" x14ac:dyDescent="0.25">
      <c r="C102" s="28"/>
      <c r="D102" s="28"/>
      <c r="E102" s="28"/>
      <c r="F102" s="28">
        <v>2020</v>
      </c>
      <c r="G102" s="28" t="s">
        <v>97</v>
      </c>
      <c r="H102" s="27" t="s">
        <v>57</v>
      </c>
      <c r="I102" s="27"/>
      <c r="O102" s="81"/>
      <c r="P102" s="97"/>
      <c r="Q102" s="66"/>
      <c r="AT102" s="27" t="s">
        <v>57</v>
      </c>
    </row>
    <row r="103" spans="1:46" x14ac:dyDescent="0.25">
      <c r="C103" s="28"/>
      <c r="D103" s="28"/>
      <c r="E103" s="28"/>
      <c r="F103" s="28">
        <v>2020</v>
      </c>
      <c r="G103" s="28" t="s">
        <v>97</v>
      </c>
      <c r="H103" s="27" t="s">
        <v>57</v>
      </c>
      <c r="I103" s="27"/>
      <c r="O103" s="81"/>
      <c r="P103" s="97"/>
      <c r="Q103" s="66"/>
      <c r="AT103" s="27" t="s">
        <v>57</v>
      </c>
    </row>
    <row r="104" spans="1:46" x14ac:dyDescent="0.25">
      <c r="C104" s="28"/>
      <c r="D104" s="28"/>
      <c r="E104" s="28"/>
      <c r="F104" s="28">
        <v>2020</v>
      </c>
      <c r="G104" s="28" t="s">
        <v>97</v>
      </c>
      <c r="H104" s="27" t="s">
        <v>57</v>
      </c>
      <c r="I104" s="27"/>
      <c r="O104" s="81"/>
      <c r="P104" s="97"/>
      <c r="Q104" s="66"/>
      <c r="AT104" s="27" t="s">
        <v>57</v>
      </c>
    </row>
    <row r="105" spans="1:46" x14ac:dyDescent="0.25">
      <c r="C105" s="28"/>
      <c r="D105" s="28"/>
      <c r="E105" s="28"/>
      <c r="F105" s="28">
        <v>2020</v>
      </c>
      <c r="G105" s="28" t="s">
        <v>97</v>
      </c>
      <c r="H105" s="27" t="s">
        <v>57</v>
      </c>
      <c r="I105" s="27"/>
      <c r="O105" s="81"/>
      <c r="P105" s="97"/>
      <c r="Q105" s="66"/>
      <c r="AT105" s="27" t="s">
        <v>57</v>
      </c>
    </row>
    <row r="106" spans="1:46" x14ac:dyDescent="0.25">
      <c r="C106" s="28"/>
      <c r="D106" s="28"/>
      <c r="E106" s="28"/>
      <c r="F106" s="28">
        <v>2020</v>
      </c>
      <c r="G106" s="28" t="s">
        <v>97</v>
      </c>
      <c r="H106" s="27" t="s">
        <v>57</v>
      </c>
      <c r="I106" s="27"/>
      <c r="O106" s="81"/>
      <c r="P106" s="97"/>
      <c r="Q106" s="66"/>
      <c r="AT106" s="27" t="s">
        <v>57</v>
      </c>
    </row>
    <row r="107" spans="1:46" s="7" customFormat="1" x14ac:dyDescent="0.25">
      <c r="B107" s="108"/>
      <c r="C107" s="111"/>
      <c r="D107" s="111">
        <v>1</v>
      </c>
      <c r="E107" s="111">
        <v>1</v>
      </c>
      <c r="F107" s="111"/>
      <c r="G107" s="111"/>
      <c r="H107" s="112" t="s">
        <v>173</v>
      </c>
      <c r="I107" s="111"/>
      <c r="O107" s="111"/>
      <c r="P107" s="111"/>
      <c r="Q107" s="111"/>
      <c r="S107" s="7">
        <v>1</v>
      </c>
      <c r="V107" s="7">
        <v>1</v>
      </c>
      <c r="AQ107" s="7">
        <v>1</v>
      </c>
      <c r="AS107" s="7">
        <v>1</v>
      </c>
      <c r="AT107" s="111"/>
    </row>
    <row r="108" spans="1:46" x14ac:dyDescent="0.25">
      <c r="A108" s="50"/>
      <c r="B108" s="50"/>
      <c r="C108" s="3"/>
      <c r="D108" s="3">
        <v>1</v>
      </c>
      <c r="E108" s="3">
        <v>1</v>
      </c>
      <c r="F108" s="3">
        <v>2020</v>
      </c>
      <c r="G108" s="3" t="s">
        <v>7</v>
      </c>
      <c r="H108" s="12" t="s">
        <v>58</v>
      </c>
      <c r="I108" s="12"/>
      <c r="K108" s="1">
        <v>1</v>
      </c>
      <c r="M108" s="34">
        <v>1</v>
      </c>
      <c r="O108" s="74"/>
      <c r="P108" s="90"/>
      <c r="Q108" s="59">
        <v>1</v>
      </c>
      <c r="V108" s="34">
        <v>1</v>
      </c>
      <c r="W108">
        <v>1</v>
      </c>
      <c r="X108" s="32">
        <v>1</v>
      </c>
      <c r="AI108" s="6">
        <v>1</v>
      </c>
      <c r="AO108" s="6">
        <v>1</v>
      </c>
      <c r="AP108" s="39">
        <v>1</v>
      </c>
      <c r="AR108" s="39">
        <v>1</v>
      </c>
      <c r="AT108" s="12" t="s">
        <v>58</v>
      </c>
    </row>
    <row r="109" spans="1:46" x14ac:dyDescent="0.25">
      <c r="C109" s="3"/>
      <c r="D109" s="3"/>
      <c r="E109" s="3"/>
      <c r="F109" s="3">
        <v>2020</v>
      </c>
      <c r="G109" s="3" t="s">
        <v>7</v>
      </c>
      <c r="H109" s="12" t="s">
        <v>59</v>
      </c>
      <c r="I109" s="12"/>
      <c r="O109" s="74"/>
      <c r="P109" s="90"/>
      <c r="Q109" s="59"/>
      <c r="AT109" s="12" t="s">
        <v>59</v>
      </c>
    </row>
    <row r="110" spans="1:46" x14ac:dyDescent="0.25">
      <c r="C110" s="3"/>
      <c r="D110" s="3"/>
      <c r="E110" s="3"/>
      <c r="F110" s="3">
        <v>2020</v>
      </c>
      <c r="G110" s="3" t="s">
        <v>7</v>
      </c>
      <c r="H110" s="12" t="s">
        <v>59</v>
      </c>
      <c r="I110" s="12"/>
      <c r="O110" s="74"/>
      <c r="P110" s="90"/>
      <c r="Q110" s="59"/>
      <c r="AT110" s="12" t="s">
        <v>59</v>
      </c>
    </row>
    <row r="111" spans="1:46" x14ac:dyDescent="0.25">
      <c r="A111" s="50"/>
      <c r="B111" s="50"/>
      <c r="D111">
        <v>1</v>
      </c>
      <c r="F111">
        <v>2018</v>
      </c>
      <c r="G111" t="s">
        <v>78</v>
      </c>
      <c r="H111" s="2" t="s">
        <v>59</v>
      </c>
      <c r="I111" s="2"/>
      <c r="M111" s="34">
        <v>1</v>
      </c>
      <c r="O111" s="82"/>
      <c r="P111" s="98"/>
      <c r="Q111" s="1">
        <v>1</v>
      </c>
      <c r="V111" s="34">
        <v>1</v>
      </c>
      <c r="AR111" s="39">
        <v>1</v>
      </c>
      <c r="AT111" s="2" t="s">
        <v>59</v>
      </c>
    </row>
    <row r="112" spans="1:46" x14ac:dyDescent="0.25">
      <c r="A112" s="50"/>
      <c r="B112" s="50"/>
      <c r="D112" s="3">
        <v>1</v>
      </c>
      <c r="E112">
        <v>1</v>
      </c>
      <c r="F112">
        <v>2020</v>
      </c>
      <c r="G112" t="s">
        <v>78</v>
      </c>
      <c r="H112" s="2" t="s">
        <v>56</v>
      </c>
      <c r="I112" s="2"/>
      <c r="O112" s="82">
        <v>1</v>
      </c>
      <c r="P112" s="98"/>
      <c r="Q112" s="1">
        <v>1</v>
      </c>
      <c r="V112" s="34">
        <v>1</v>
      </c>
      <c r="AR112" s="39">
        <v>1</v>
      </c>
      <c r="AT112" s="2" t="s">
        <v>56</v>
      </c>
    </row>
    <row r="113" spans="1:46" x14ac:dyDescent="0.25">
      <c r="A113" s="50"/>
      <c r="B113" s="50"/>
      <c r="C113" s="3"/>
      <c r="D113" s="3">
        <v>1</v>
      </c>
      <c r="E113" s="3"/>
      <c r="F113">
        <v>2020</v>
      </c>
      <c r="G113" t="s">
        <v>7</v>
      </c>
      <c r="H113" s="2" t="s">
        <v>56</v>
      </c>
      <c r="I113" s="2"/>
      <c r="K113" s="1">
        <v>1</v>
      </c>
      <c r="O113" s="82"/>
      <c r="P113" s="98"/>
      <c r="V113" s="34">
        <v>1</v>
      </c>
      <c r="W113">
        <v>1</v>
      </c>
      <c r="X113" s="32">
        <v>1</v>
      </c>
      <c r="AI113" s="6">
        <v>1</v>
      </c>
      <c r="AO113" s="6">
        <v>1</v>
      </c>
      <c r="AP113" s="39">
        <v>1</v>
      </c>
      <c r="AR113" s="39">
        <v>1</v>
      </c>
      <c r="AT113" s="2" t="s">
        <v>56</v>
      </c>
    </row>
    <row r="114" spans="1:46" x14ac:dyDescent="0.25">
      <c r="A114" s="50"/>
      <c r="B114" s="50"/>
      <c r="C114" s="3"/>
      <c r="D114" s="3">
        <v>1</v>
      </c>
      <c r="E114" s="3">
        <v>1</v>
      </c>
      <c r="F114">
        <v>2018</v>
      </c>
      <c r="G114" t="s">
        <v>80</v>
      </c>
      <c r="H114" s="2" t="s">
        <v>60</v>
      </c>
      <c r="I114" s="2"/>
      <c r="O114" s="82"/>
      <c r="P114" s="98"/>
      <c r="R114" s="34">
        <v>1</v>
      </c>
      <c r="V114" s="34">
        <v>1</v>
      </c>
      <c r="W114">
        <v>1</v>
      </c>
      <c r="X114" s="32">
        <v>1</v>
      </c>
      <c r="AB114" s="32">
        <v>1</v>
      </c>
      <c r="AD114" s="7">
        <v>1</v>
      </c>
      <c r="AP114" s="39">
        <v>1</v>
      </c>
      <c r="AR114" s="39">
        <v>1</v>
      </c>
      <c r="AT114" s="2" t="s">
        <v>60</v>
      </c>
    </row>
    <row r="115" spans="1:46" x14ac:dyDescent="0.25">
      <c r="A115" s="50"/>
      <c r="B115" s="50"/>
      <c r="C115" s="3"/>
      <c r="D115" s="3">
        <v>1</v>
      </c>
      <c r="E115" s="3">
        <v>1</v>
      </c>
      <c r="F115">
        <v>2020</v>
      </c>
      <c r="G115" t="s">
        <v>79</v>
      </c>
      <c r="H115" s="2" t="s">
        <v>61</v>
      </c>
      <c r="I115" s="2"/>
      <c r="N115" s="34">
        <v>1</v>
      </c>
      <c r="O115" s="82"/>
      <c r="P115" s="98"/>
      <c r="Q115" s="1">
        <v>1</v>
      </c>
      <c r="V115" s="34">
        <v>1</v>
      </c>
      <c r="AP115" s="39">
        <v>1</v>
      </c>
      <c r="AR115" s="39">
        <v>1</v>
      </c>
      <c r="AT115" s="2" t="s">
        <v>61</v>
      </c>
    </row>
    <row r="116" spans="1:46" x14ac:dyDescent="0.25">
      <c r="A116" s="50"/>
      <c r="B116" s="50"/>
      <c r="C116" s="3"/>
      <c r="D116" s="3">
        <v>1</v>
      </c>
      <c r="E116" s="3">
        <v>1</v>
      </c>
      <c r="F116">
        <v>2020</v>
      </c>
      <c r="G116" t="s">
        <v>77</v>
      </c>
      <c r="H116" s="2" t="s">
        <v>76</v>
      </c>
      <c r="I116" s="2"/>
      <c r="K116" s="1">
        <v>1</v>
      </c>
      <c r="M116" s="34">
        <v>1</v>
      </c>
      <c r="O116" s="82"/>
      <c r="P116" s="98"/>
      <c r="Q116" s="1">
        <v>1</v>
      </c>
      <c r="V116" s="34">
        <v>1</v>
      </c>
      <c r="W116">
        <v>1</v>
      </c>
      <c r="X116" s="32">
        <v>1</v>
      </c>
      <c r="AI116" s="6">
        <v>1</v>
      </c>
      <c r="AO116" s="6">
        <v>1</v>
      </c>
      <c r="AP116" s="39">
        <v>1</v>
      </c>
      <c r="AR116" s="39">
        <v>1</v>
      </c>
      <c r="AT116" s="2" t="s">
        <v>76</v>
      </c>
    </row>
    <row r="117" spans="1:46" s="7" customFormat="1" x14ac:dyDescent="0.25">
      <c r="B117" s="108"/>
      <c r="C117" s="109"/>
      <c r="D117" s="109">
        <v>1</v>
      </c>
      <c r="E117" s="109">
        <v>1</v>
      </c>
      <c r="F117" s="7">
        <v>2020</v>
      </c>
      <c r="G117" s="7" t="s">
        <v>172</v>
      </c>
      <c r="H117" s="7" t="s">
        <v>171</v>
      </c>
      <c r="K117" s="7">
        <v>1</v>
      </c>
      <c r="O117" s="110">
        <v>1</v>
      </c>
      <c r="P117" s="110"/>
      <c r="Q117" s="7">
        <v>1</v>
      </c>
      <c r="V117" s="7">
        <v>1</v>
      </c>
      <c r="AR117" s="7">
        <v>1</v>
      </c>
    </row>
    <row r="118" spans="1:46" x14ac:dyDescent="0.25">
      <c r="A118" s="50"/>
      <c r="B118" s="50"/>
      <c r="C118" s="3"/>
      <c r="D118" s="3">
        <v>1</v>
      </c>
      <c r="E118" s="3">
        <v>1</v>
      </c>
      <c r="F118">
        <v>2019</v>
      </c>
      <c r="G118" t="s">
        <v>77</v>
      </c>
      <c r="H118" s="2" t="s">
        <v>62</v>
      </c>
      <c r="I118" s="2"/>
      <c r="O118" s="82">
        <v>1</v>
      </c>
      <c r="P118" s="98"/>
      <c r="Q118" s="1">
        <v>1</v>
      </c>
      <c r="V118" s="34">
        <v>1</v>
      </c>
      <c r="AR118" s="39">
        <v>1</v>
      </c>
      <c r="AT118" s="2" t="s">
        <v>62</v>
      </c>
    </row>
    <row r="119" spans="1:46" x14ac:dyDescent="0.25">
      <c r="A119" s="50"/>
      <c r="B119" s="50"/>
      <c r="C119" s="3"/>
      <c r="D119" s="3">
        <v>1</v>
      </c>
      <c r="E119" s="3">
        <v>1</v>
      </c>
      <c r="F119">
        <v>2018</v>
      </c>
      <c r="G119" t="s">
        <v>94</v>
      </c>
      <c r="H119" s="2" t="s">
        <v>93</v>
      </c>
      <c r="I119" s="2"/>
      <c r="O119" s="82"/>
      <c r="P119" s="98"/>
      <c r="S119" s="1">
        <v>1</v>
      </c>
      <c r="V119" s="34">
        <v>1</v>
      </c>
      <c r="AR119" s="39">
        <v>1</v>
      </c>
      <c r="AT119" s="2" t="s">
        <v>93</v>
      </c>
    </row>
    <row r="120" spans="1:46" x14ac:dyDescent="0.25">
      <c r="A120" s="50"/>
      <c r="B120" s="50"/>
      <c r="C120" s="3"/>
      <c r="D120" s="3">
        <v>1</v>
      </c>
      <c r="E120" s="3"/>
      <c r="F120">
        <v>2020</v>
      </c>
      <c r="G120" t="s">
        <v>96</v>
      </c>
      <c r="H120" s="2" t="s">
        <v>95</v>
      </c>
      <c r="I120" s="2"/>
      <c r="K120" s="1">
        <v>1</v>
      </c>
      <c r="M120" s="34">
        <v>1</v>
      </c>
      <c r="O120" s="82"/>
      <c r="P120" s="98"/>
      <c r="Q120" s="1">
        <v>1</v>
      </c>
      <c r="V120" s="34">
        <v>1</v>
      </c>
      <c r="W120">
        <v>1</v>
      </c>
      <c r="X120" s="32">
        <v>1</v>
      </c>
      <c r="AH120" s="6">
        <v>1</v>
      </c>
      <c r="AO120" s="6">
        <v>1</v>
      </c>
      <c r="AP120" s="39">
        <v>1</v>
      </c>
      <c r="AR120" s="39">
        <v>1</v>
      </c>
      <c r="AT120" s="2" t="s">
        <v>95</v>
      </c>
    </row>
    <row r="121" spans="1:46" x14ac:dyDescent="0.25">
      <c r="A121" s="50"/>
      <c r="B121" s="50"/>
      <c r="C121" s="3"/>
      <c r="D121" s="3">
        <v>1</v>
      </c>
      <c r="E121" s="3"/>
      <c r="F121">
        <v>2020</v>
      </c>
      <c r="G121" t="s">
        <v>112</v>
      </c>
      <c r="H121" s="2" t="s">
        <v>95</v>
      </c>
      <c r="I121" s="2"/>
      <c r="L121" s="1">
        <v>1</v>
      </c>
      <c r="O121" s="82"/>
      <c r="P121" s="98"/>
      <c r="T121" s="1">
        <v>1</v>
      </c>
      <c r="V121" s="34">
        <v>1</v>
      </c>
      <c r="AR121" s="39">
        <v>1</v>
      </c>
      <c r="AT121" s="2" t="s">
        <v>95</v>
      </c>
    </row>
    <row r="122" spans="1:46" x14ac:dyDescent="0.25">
      <c r="A122" s="50"/>
      <c r="B122" s="50"/>
      <c r="C122" s="3"/>
      <c r="D122" s="3">
        <v>1</v>
      </c>
      <c r="E122" s="3">
        <v>1</v>
      </c>
      <c r="F122">
        <v>2018</v>
      </c>
      <c r="G122" t="s">
        <v>70</v>
      </c>
      <c r="H122" s="2" t="s">
        <v>63</v>
      </c>
      <c r="I122" s="2"/>
      <c r="O122" s="82"/>
      <c r="P122" s="98"/>
      <c r="X122" s="32">
        <v>1</v>
      </c>
      <c r="AB122" s="32">
        <v>1</v>
      </c>
      <c r="AE122" s="6">
        <v>1</v>
      </c>
      <c r="AG122" s="42">
        <v>1</v>
      </c>
      <c r="AO122" s="6">
        <v>1</v>
      </c>
      <c r="AQ122" s="54">
        <v>1</v>
      </c>
      <c r="AR122" s="39">
        <v>1</v>
      </c>
      <c r="AT122" s="2" t="s">
        <v>63</v>
      </c>
    </row>
    <row r="123" spans="1:46" x14ac:dyDescent="0.25">
      <c r="A123" s="50"/>
      <c r="B123" s="50" t="e">
        <f>SUM(#REF!)</f>
        <v>#REF!</v>
      </c>
      <c r="C123" s="3">
        <f>SUM(E87:E123)</f>
        <v>19</v>
      </c>
      <c r="D123" s="3">
        <v>1</v>
      </c>
      <c r="E123" s="3">
        <v>1</v>
      </c>
      <c r="F123">
        <v>2019</v>
      </c>
      <c r="G123" t="s">
        <v>151</v>
      </c>
      <c r="H123" s="2" t="s">
        <v>152</v>
      </c>
      <c r="I123" s="2"/>
      <c r="O123" s="82">
        <v>1</v>
      </c>
      <c r="P123" s="98"/>
      <c r="Q123" s="1">
        <v>1</v>
      </c>
      <c r="V123" s="34">
        <v>1</v>
      </c>
      <c r="AR123" s="39">
        <v>1</v>
      </c>
      <c r="AT123" s="2" t="s">
        <v>152</v>
      </c>
    </row>
    <row r="125" spans="1:46" x14ac:dyDescent="0.25">
      <c r="H125" s="2"/>
      <c r="I125" s="2"/>
      <c r="AT125" s="2"/>
    </row>
    <row r="126" spans="1:46" ht="15.75" x14ac:dyDescent="0.25">
      <c r="H126" s="5" t="s">
        <v>2</v>
      </c>
      <c r="I126" s="5"/>
      <c r="AT126" s="5" t="s">
        <v>2</v>
      </c>
    </row>
    <row r="127" spans="1:46" x14ac:dyDescent="0.25">
      <c r="A127" s="50"/>
      <c r="B127" s="50"/>
      <c r="C127" s="29"/>
      <c r="D127" s="29">
        <v>1</v>
      </c>
      <c r="E127" s="29">
        <v>1</v>
      </c>
      <c r="F127" s="29">
        <v>2018</v>
      </c>
      <c r="G127" s="29" t="s">
        <v>65</v>
      </c>
      <c r="H127" s="30" t="s">
        <v>67</v>
      </c>
      <c r="I127" s="30"/>
      <c r="O127" s="83"/>
      <c r="P127" s="99"/>
      <c r="Q127" s="67"/>
      <c r="X127" s="32">
        <v>1</v>
      </c>
      <c r="AB127" s="32">
        <v>1</v>
      </c>
      <c r="AE127" s="6">
        <v>1</v>
      </c>
      <c r="AG127" s="42">
        <v>1</v>
      </c>
      <c r="AO127" s="6">
        <v>1</v>
      </c>
      <c r="AQ127" s="54">
        <v>1</v>
      </c>
      <c r="AR127" s="39">
        <v>1</v>
      </c>
      <c r="AS127" s="54">
        <v>1</v>
      </c>
      <c r="AT127" s="30" t="s">
        <v>67</v>
      </c>
    </row>
    <row r="128" spans="1:46" x14ac:dyDescent="0.25">
      <c r="C128" s="29"/>
      <c r="D128" s="29"/>
      <c r="E128" s="29"/>
      <c r="F128" s="29">
        <v>2018</v>
      </c>
      <c r="G128" s="29" t="s">
        <v>65</v>
      </c>
      <c r="H128" s="30" t="s">
        <v>67</v>
      </c>
      <c r="I128" s="30"/>
      <c r="O128" s="83"/>
      <c r="P128" s="99"/>
      <c r="Q128" s="67"/>
      <c r="AT128" s="30" t="s">
        <v>67</v>
      </c>
    </row>
    <row r="129" spans="1:46" x14ac:dyDescent="0.25">
      <c r="C129" s="29"/>
      <c r="D129" s="29"/>
      <c r="E129" s="29">
        <v>1</v>
      </c>
      <c r="F129" s="29">
        <v>2018</v>
      </c>
      <c r="G129" s="29" t="s">
        <v>65</v>
      </c>
      <c r="H129" s="30" t="s">
        <v>68</v>
      </c>
      <c r="I129" s="30"/>
      <c r="O129" s="83"/>
      <c r="P129" s="99"/>
      <c r="Q129" s="67"/>
      <c r="AT129" s="30" t="s">
        <v>68</v>
      </c>
    </row>
    <row r="130" spans="1:46" x14ac:dyDescent="0.25">
      <c r="C130" s="29"/>
      <c r="D130" s="29"/>
      <c r="E130" s="29"/>
      <c r="F130" s="29">
        <v>2018</v>
      </c>
      <c r="G130" s="29" t="s">
        <v>65</v>
      </c>
      <c r="H130" s="30" t="s">
        <v>68</v>
      </c>
      <c r="I130" s="30"/>
      <c r="O130" s="83"/>
      <c r="P130" s="99"/>
      <c r="Q130" s="67"/>
      <c r="AT130" s="30" t="s">
        <v>68</v>
      </c>
    </row>
    <row r="131" spans="1:46" x14ac:dyDescent="0.25">
      <c r="A131" s="50"/>
      <c r="B131" s="50"/>
      <c r="C131" s="9"/>
      <c r="D131" s="9">
        <v>1</v>
      </c>
      <c r="E131" s="9">
        <v>1</v>
      </c>
      <c r="F131" s="9">
        <v>2020</v>
      </c>
      <c r="G131" s="9" t="s">
        <v>66</v>
      </c>
      <c r="H131" s="8" t="s">
        <v>69</v>
      </c>
      <c r="I131" s="8"/>
      <c r="K131" s="1">
        <v>1</v>
      </c>
      <c r="M131" s="34">
        <v>1</v>
      </c>
      <c r="O131" s="78"/>
      <c r="P131" s="94"/>
      <c r="Q131" s="63">
        <v>1</v>
      </c>
      <c r="V131" s="34">
        <v>1</v>
      </c>
      <c r="AR131" s="39">
        <v>1</v>
      </c>
      <c r="AT131" s="8" t="s">
        <v>69</v>
      </c>
    </row>
    <row r="132" spans="1:46" x14ac:dyDescent="0.25">
      <c r="C132" s="9"/>
      <c r="D132" s="9"/>
      <c r="E132" s="9"/>
      <c r="F132" s="9">
        <v>2020</v>
      </c>
      <c r="G132" s="9" t="s">
        <v>66</v>
      </c>
      <c r="H132" s="8" t="s">
        <v>69</v>
      </c>
      <c r="I132" s="8"/>
      <c r="O132" s="78"/>
      <c r="P132" s="94"/>
      <c r="Q132" s="63"/>
      <c r="AT132" s="8" t="s">
        <v>69</v>
      </c>
    </row>
    <row r="133" spans="1:46" x14ac:dyDescent="0.25">
      <c r="A133" s="50"/>
      <c r="B133" s="50"/>
      <c r="D133">
        <v>1</v>
      </c>
      <c r="E133">
        <v>1</v>
      </c>
      <c r="F133">
        <v>2020</v>
      </c>
      <c r="G133" t="s">
        <v>70</v>
      </c>
      <c r="H133" s="2" t="s">
        <v>64</v>
      </c>
      <c r="I133" s="2"/>
      <c r="L133" s="1">
        <v>1</v>
      </c>
      <c r="O133" s="34">
        <v>1</v>
      </c>
      <c r="Q133" s="1">
        <v>1</v>
      </c>
      <c r="V133" s="34">
        <v>1</v>
      </c>
      <c r="AR133" s="39">
        <v>1</v>
      </c>
      <c r="AT133" s="2" t="s">
        <v>64</v>
      </c>
    </row>
    <row r="134" spans="1:46" x14ac:dyDescent="0.25">
      <c r="A134" s="50"/>
      <c r="B134" s="50">
        <v>5</v>
      </c>
      <c r="C134">
        <f>SUM(E127:E134)</f>
        <v>5</v>
      </c>
      <c r="D134">
        <v>1</v>
      </c>
      <c r="E134">
        <v>1</v>
      </c>
      <c r="F134">
        <v>2018</v>
      </c>
      <c r="G134" t="s">
        <v>30</v>
      </c>
      <c r="H134" s="2" t="s">
        <v>153</v>
      </c>
      <c r="I134" s="2"/>
      <c r="M134" s="34">
        <v>1</v>
      </c>
      <c r="Q134" s="1">
        <v>1</v>
      </c>
      <c r="V134" s="34">
        <v>1</v>
      </c>
      <c r="W134">
        <v>1</v>
      </c>
      <c r="X134" s="32">
        <v>1</v>
      </c>
      <c r="Y134" s="7">
        <v>1</v>
      </c>
      <c r="AP134" s="39">
        <v>1</v>
      </c>
      <c r="AR134" s="39">
        <v>1</v>
      </c>
      <c r="AS134" s="54">
        <v>1</v>
      </c>
      <c r="AT134" s="2" t="s">
        <v>153</v>
      </c>
    </row>
    <row r="136" spans="1:46" ht="21" x14ac:dyDescent="0.35">
      <c r="C136" s="2"/>
      <c r="D136" s="2">
        <f>SUM(D3:D134)</f>
        <v>71</v>
      </c>
      <c r="E136" s="2">
        <f>SUM(E3:E134)</f>
        <v>70</v>
      </c>
      <c r="G136" s="4" t="s">
        <v>114</v>
      </c>
      <c r="J136" s="1">
        <f>SUM(J3:J134)</f>
        <v>5</v>
      </c>
      <c r="K136" s="1">
        <f t="shared" ref="K136:AI136" si="0">SUM(K3:K134)</f>
        <v>9</v>
      </c>
      <c r="L136" s="1">
        <f t="shared" si="0"/>
        <v>2</v>
      </c>
      <c r="M136" s="34">
        <f t="shared" si="0"/>
        <v>21</v>
      </c>
      <c r="N136" s="34">
        <f t="shared" si="0"/>
        <v>1</v>
      </c>
      <c r="O136" s="34">
        <f t="shared" si="0"/>
        <v>8</v>
      </c>
      <c r="P136" s="87">
        <f>SUM(P3:P134)</f>
        <v>2</v>
      </c>
      <c r="Q136" s="1">
        <f t="shared" si="0"/>
        <v>32</v>
      </c>
      <c r="R136" s="34">
        <f t="shared" si="0"/>
        <v>11</v>
      </c>
      <c r="S136" s="1">
        <f t="shared" si="0"/>
        <v>15</v>
      </c>
      <c r="T136" s="1">
        <f t="shared" si="0"/>
        <v>2</v>
      </c>
      <c r="U136" s="1">
        <f t="shared" si="0"/>
        <v>0</v>
      </c>
      <c r="V136" s="34">
        <f t="shared" si="0"/>
        <v>50</v>
      </c>
      <c r="W136" s="7">
        <f t="shared" si="0"/>
        <v>13</v>
      </c>
      <c r="X136" s="7">
        <f t="shared" si="0"/>
        <v>33</v>
      </c>
      <c r="Y136" s="7">
        <f t="shared" si="0"/>
        <v>7</v>
      </c>
      <c r="Z136" s="7">
        <f t="shared" si="0"/>
        <v>1</v>
      </c>
      <c r="AA136" s="7">
        <f>SUM(AA3:AA133)</f>
        <v>2</v>
      </c>
      <c r="AB136" s="7">
        <f>SUM(AB3:AB133)</f>
        <v>13</v>
      </c>
      <c r="AC136" s="102">
        <f>SUM(AC3:AC133)</f>
        <v>1</v>
      </c>
      <c r="AD136" s="7">
        <f>SUM(AD3:AD134)</f>
        <v>8</v>
      </c>
      <c r="AE136" s="6">
        <f>SUM(AE3:AE134)</f>
        <v>4</v>
      </c>
      <c r="AF136" s="7">
        <f t="shared" si="0"/>
        <v>8</v>
      </c>
      <c r="AG136" s="7">
        <f t="shared" si="0"/>
        <v>2</v>
      </c>
      <c r="AH136" s="6">
        <f t="shared" si="0"/>
        <v>3</v>
      </c>
      <c r="AI136" s="6">
        <f t="shared" si="0"/>
        <v>4</v>
      </c>
      <c r="AJ136" s="42">
        <f>SUM(AJ3:AJ133)</f>
        <v>2</v>
      </c>
      <c r="AK136" s="42">
        <f>SUM(AK3:AK133)</f>
        <v>2</v>
      </c>
      <c r="AL136" s="42">
        <f>SUM(AL3:AL133)</f>
        <v>1</v>
      </c>
      <c r="AM136" s="42">
        <f>SUM(AM3:AM134)</f>
        <v>1</v>
      </c>
      <c r="AN136" s="42">
        <f>SUM(AN3:AN134)</f>
        <v>1</v>
      </c>
      <c r="AO136" s="6">
        <f>SUM(AO3:AO134)</f>
        <v>18</v>
      </c>
      <c r="AP136" s="39">
        <f t="shared" ref="AP136:AS136" si="1">SUM(AP3:AP133)</f>
        <v>35</v>
      </c>
      <c r="AQ136" s="54">
        <f t="shared" si="1"/>
        <v>16</v>
      </c>
      <c r="AR136" s="39">
        <f t="shared" si="1"/>
        <v>64</v>
      </c>
      <c r="AS136" s="54">
        <f t="shared" si="1"/>
        <v>17</v>
      </c>
    </row>
    <row r="137" spans="1:46" ht="75" x14ac:dyDescent="0.25">
      <c r="J137" s="35" t="s">
        <v>131</v>
      </c>
      <c r="K137" s="35" t="s">
        <v>133</v>
      </c>
      <c r="L137" s="35" t="s">
        <v>134</v>
      </c>
      <c r="M137" s="33" t="s">
        <v>127</v>
      </c>
      <c r="N137" s="33" t="s">
        <v>119</v>
      </c>
      <c r="O137" s="33" t="s">
        <v>120</v>
      </c>
      <c r="P137" s="86"/>
      <c r="Q137" s="35" t="s">
        <v>116</v>
      </c>
      <c r="R137" s="33" t="s">
        <v>115</v>
      </c>
      <c r="S137" s="35" t="s">
        <v>128</v>
      </c>
      <c r="T137" s="35" t="s">
        <v>121</v>
      </c>
      <c r="U137" s="35" t="s">
        <v>130</v>
      </c>
      <c r="V137" s="33" t="s">
        <v>113</v>
      </c>
      <c r="W137" s="38" t="s">
        <v>138</v>
      </c>
      <c r="X137" s="37" t="s">
        <v>135</v>
      </c>
      <c r="Y137" s="36" t="s">
        <v>132</v>
      </c>
      <c r="Z137" s="36" t="s">
        <v>123</v>
      </c>
      <c r="AA137" s="37" t="s">
        <v>122</v>
      </c>
      <c r="AB137" s="37" t="s">
        <v>129</v>
      </c>
      <c r="AC137" s="101" t="s">
        <v>137</v>
      </c>
      <c r="AD137" s="36"/>
      <c r="AE137" s="68"/>
      <c r="AF137" s="41" t="s">
        <v>136</v>
      </c>
      <c r="AG137" s="41" t="s">
        <v>124</v>
      </c>
      <c r="AH137" s="105" t="s">
        <v>117</v>
      </c>
      <c r="AI137" s="105" t="s">
        <v>118</v>
      </c>
      <c r="AJ137" s="57" t="s">
        <v>160</v>
      </c>
      <c r="AK137" s="57" t="s">
        <v>161</v>
      </c>
      <c r="AL137" s="57" t="s">
        <v>162</v>
      </c>
      <c r="AM137" s="57" t="s">
        <v>163</v>
      </c>
      <c r="AN137" s="57" t="s">
        <v>164</v>
      </c>
      <c r="AO137" s="68"/>
      <c r="AP137" s="38" t="s">
        <v>156</v>
      </c>
      <c r="AQ137" s="53" t="s">
        <v>159</v>
      </c>
      <c r="AR137" s="38" t="s">
        <v>157</v>
      </c>
      <c r="AS137" s="53" t="s">
        <v>158</v>
      </c>
    </row>
    <row r="138" spans="1:46" x14ac:dyDescent="0.25">
      <c r="J138" s="72"/>
      <c r="K138" s="72"/>
      <c r="L138" s="72"/>
      <c r="M138" s="84"/>
      <c r="N138" s="84"/>
      <c r="O138" s="84"/>
      <c r="P138" s="100"/>
      <c r="Q138" s="72"/>
      <c r="R138" s="72"/>
      <c r="S138" s="72"/>
      <c r="T138" s="72"/>
      <c r="U138" s="72"/>
      <c r="V138" s="72"/>
      <c r="W138" s="72"/>
      <c r="X138" s="72"/>
      <c r="Y138" s="72"/>
      <c r="Z138" s="72"/>
      <c r="AA138" s="72"/>
      <c r="AB138" s="72"/>
      <c r="AC138" s="104"/>
      <c r="AD138" s="107"/>
      <c r="AE138" s="106"/>
      <c r="AF138" s="72"/>
      <c r="AG138" s="72"/>
      <c r="AH138" s="106"/>
      <c r="AI138" s="106"/>
      <c r="AJ138" s="72"/>
      <c r="AK138" s="72"/>
      <c r="AL138" s="72"/>
      <c r="AM138" s="72"/>
      <c r="AN138" s="72"/>
      <c r="AO138" s="72"/>
      <c r="AP138" s="72"/>
      <c r="AQ138" s="72"/>
      <c r="AR138" s="72"/>
      <c r="AS138" s="72"/>
    </row>
    <row r="139" spans="1:46" x14ac:dyDescent="0.25">
      <c r="W139">
        <f>COUNTIFS(V3:V135,"&gt;0",X3:X135,"&gt;0")</f>
        <v>1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y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Tasoulis</dc:creator>
  <cp:lastModifiedBy>Theo Tasoulis</cp:lastModifiedBy>
  <dcterms:created xsi:type="dcterms:W3CDTF">2021-03-02T22:08:03Z</dcterms:created>
  <dcterms:modified xsi:type="dcterms:W3CDTF">2021-11-28T21:42:06Z</dcterms:modified>
</cp:coreProperties>
</file>